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yam\OneDrive\PhD 2017\papers\Bioreactor_Genome_paper\Second_Metagenomics\Writing_Paper\Files for Alyse\Paper_number2\Submission to Synthetic Microbial Ecology\"/>
    </mc:Choice>
  </mc:AlternateContent>
  <xr:revisionPtr revIDLastSave="0" documentId="8_{CA24B8B9-2FDA-4EE1-8BC7-A0C43796695A}" xr6:coauthVersionLast="45" xr6:coauthVersionMax="45" xr10:uidLastSave="{00000000-0000-0000-0000-000000000000}"/>
  <bookViews>
    <workbookView xWindow="-108" yWindow="-108" windowWidth="23256" windowHeight="12600" tabRatio="500" xr2:uid="{00000000-000D-0000-FFFF-FFFF00000000}"/>
  </bookViews>
  <sheets>
    <sheet name="All MAGs" sheetId="1" r:id="rId1"/>
    <sheet name="Bacterial heterotrophs only" sheetId="2" r:id="rId2"/>
    <sheet name="By genus" sheetId="3" r:id="rId3"/>
    <sheet name="By family" sheetId="4" r:id="rId4"/>
    <sheet name="By order" sheetId="5" r:id="rId5"/>
    <sheet name="By class" sheetId="6" r:id="rId6"/>
    <sheet name="Community Turnover Summary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13" i="7" l="1"/>
  <c r="H13" i="7"/>
  <c r="G13" i="7"/>
  <c r="F13" i="7"/>
  <c r="E13" i="7"/>
  <c r="D13" i="7"/>
  <c r="C13" i="7"/>
  <c r="B13" i="7"/>
  <c r="I12" i="7"/>
  <c r="H12" i="7"/>
  <c r="G12" i="7"/>
  <c r="F12" i="7"/>
  <c r="E12" i="7"/>
  <c r="D12" i="7"/>
  <c r="C12" i="7"/>
  <c r="B12" i="7"/>
  <c r="I11" i="7"/>
  <c r="H11" i="7"/>
  <c r="G11" i="7"/>
  <c r="F11" i="7"/>
  <c r="E11" i="7"/>
  <c r="D11" i="7"/>
  <c r="C11" i="7"/>
  <c r="B11" i="7"/>
  <c r="I10" i="7"/>
  <c r="H10" i="7"/>
  <c r="G10" i="7"/>
  <c r="F10" i="7"/>
  <c r="E10" i="7"/>
  <c r="D10" i="7"/>
  <c r="C10" i="7"/>
  <c r="B10" i="7"/>
  <c r="W24" i="6"/>
  <c r="V24" i="6"/>
  <c r="U24" i="6"/>
  <c r="T24" i="6"/>
  <c r="S24" i="6"/>
  <c r="R24" i="6"/>
  <c r="Q24" i="6"/>
  <c r="P24" i="6"/>
  <c r="O24" i="6"/>
  <c r="N24" i="6"/>
  <c r="M24" i="6"/>
  <c r="L24" i="6"/>
  <c r="K24" i="6"/>
  <c r="J24" i="6"/>
  <c r="I24" i="6"/>
  <c r="H24" i="6"/>
  <c r="G24" i="6"/>
  <c r="F24" i="6"/>
  <c r="E24" i="6"/>
  <c r="D24" i="6"/>
  <c r="C24" i="6"/>
  <c r="B24" i="6"/>
  <c r="A24" i="6"/>
  <c r="W23" i="6"/>
  <c r="V23" i="6"/>
  <c r="U23" i="6"/>
  <c r="T23" i="6"/>
  <c r="S23" i="6"/>
  <c r="R23" i="6"/>
  <c r="Q23" i="6"/>
  <c r="P23" i="6"/>
  <c r="O23" i="6"/>
  <c r="N23" i="6"/>
  <c r="M23" i="6"/>
  <c r="L23" i="6"/>
  <c r="K23" i="6"/>
  <c r="J23" i="6"/>
  <c r="I23" i="6"/>
  <c r="H23" i="6"/>
  <c r="G23" i="6"/>
  <c r="F23" i="6"/>
  <c r="E23" i="6"/>
  <c r="D23" i="6"/>
  <c r="C23" i="6"/>
  <c r="B23" i="6"/>
  <c r="A23" i="6"/>
  <c r="W22" i="6"/>
  <c r="V22" i="6"/>
  <c r="U22" i="6"/>
  <c r="T22" i="6"/>
  <c r="S22" i="6"/>
  <c r="R22" i="6"/>
  <c r="Q22" i="6"/>
  <c r="P22" i="6"/>
  <c r="O22" i="6"/>
  <c r="N22" i="6"/>
  <c r="M22" i="6"/>
  <c r="L22" i="6"/>
  <c r="K22" i="6"/>
  <c r="J22" i="6"/>
  <c r="I22" i="6"/>
  <c r="H22" i="6"/>
  <c r="G22" i="6"/>
  <c r="F22" i="6"/>
  <c r="E22" i="6"/>
  <c r="D22" i="6"/>
  <c r="C22" i="6"/>
  <c r="B22" i="6"/>
  <c r="A22" i="6"/>
  <c r="W21" i="6"/>
  <c r="V21" i="6"/>
  <c r="U21" i="6"/>
  <c r="T21" i="6"/>
  <c r="S21" i="6"/>
  <c r="R21" i="6"/>
  <c r="Q21" i="6"/>
  <c r="P21" i="6"/>
  <c r="O21" i="6"/>
  <c r="N21" i="6"/>
  <c r="M21" i="6"/>
  <c r="L21" i="6"/>
  <c r="K21" i="6"/>
  <c r="J21" i="6"/>
  <c r="I21" i="6"/>
  <c r="H21" i="6"/>
  <c r="G21" i="6"/>
  <c r="F21" i="6"/>
  <c r="E21" i="6"/>
  <c r="D21" i="6"/>
  <c r="C21" i="6"/>
  <c r="B21" i="6"/>
  <c r="A21" i="6"/>
  <c r="W20" i="6"/>
  <c r="V20" i="6"/>
  <c r="U20" i="6"/>
  <c r="T20" i="6"/>
  <c r="S20" i="6"/>
  <c r="R20" i="6"/>
  <c r="Q20" i="6"/>
  <c r="P20" i="6"/>
  <c r="O20" i="6"/>
  <c r="N20" i="6"/>
  <c r="M20" i="6"/>
  <c r="L20" i="6"/>
  <c r="K20" i="6"/>
  <c r="J20" i="6"/>
  <c r="I20" i="6"/>
  <c r="H20" i="6"/>
  <c r="G20" i="6"/>
  <c r="F20" i="6"/>
  <c r="E20" i="6"/>
  <c r="D20" i="6"/>
  <c r="C20" i="6"/>
  <c r="B20" i="6"/>
  <c r="A20" i="6"/>
  <c r="W19" i="6"/>
  <c r="V19" i="6"/>
  <c r="U19" i="6"/>
  <c r="T19" i="6"/>
  <c r="S19" i="6"/>
  <c r="R19" i="6"/>
  <c r="Q19" i="6"/>
  <c r="P19" i="6"/>
  <c r="O19" i="6"/>
  <c r="N19" i="6"/>
  <c r="M19" i="6"/>
  <c r="L19" i="6"/>
  <c r="K19" i="6"/>
  <c r="J19" i="6"/>
  <c r="I19" i="6"/>
  <c r="H19" i="6"/>
  <c r="G19" i="6"/>
  <c r="F19" i="6"/>
  <c r="E19" i="6"/>
  <c r="D19" i="6"/>
  <c r="C19" i="6"/>
  <c r="B19" i="6"/>
  <c r="A19" i="6"/>
  <c r="W18" i="6"/>
  <c r="V18" i="6"/>
  <c r="U18" i="6"/>
  <c r="T18" i="6"/>
  <c r="S18" i="6"/>
  <c r="R18" i="6"/>
  <c r="Q18" i="6"/>
  <c r="P18" i="6"/>
  <c r="O18" i="6"/>
  <c r="N18" i="6"/>
  <c r="M18" i="6"/>
  <c r="L18" i="6"/>
  <c r="K18" i="6"/>
  <c r="J18" i="6"/>
  <c r="I18" i="6"/>
  <c r="H18" i="6"/>
  <c r="G18" i="6"/>
  <c r="F18" i="6"/>
  <c r="E18" i="6"/>
  <c r="D18" i="6"/>
  <c r="C18" i="6"/>
  <c r="B18" i="6"/>
  <c r="A18" i="6"/>
  <c r="W17" i="6"/>
  <c r="V17" i="6"/>
  <c r="U17" i="6"/>
  <c r="T17" i="6"/>
  <c r="S17" i="6"/>
  <c r="R17" i="6"/>
  <c r="Q17" i="6"/>
  <c r="P17" i="6"/>
  <c r="O17" i="6"/>
  <c r="N17" i="6"/>
  <c r="M17" i="6"/>
  <c r="L17" i="6"/>
  <c r="K17" i="6"/>
  <c r="J17" i="6"/>
  <c r="I17" i="6"/>
  <c r="H17" i="6"/>
  <c r="G17" i="6"/>
  <c r="F17" i="6"/>
  <c r="E17" i="6"/>
  <c r="D17" i="6"/>
  <c r="C17" i="6"/>
  <c r="B17" i="6"/>
  <c r="A17" i="6"/>
  <c r="W16" i="6"/>
  <c r="W26" i="6" s="1"/>
  <c r="V16" i="6"/>
  <c r="V26" i="6" s="1"/>
  <c r="U16" i="6"/>
  <c r="U26" i="6" s="1"/>
  <c r="T16" i="6"/>
  <c r="T26" i="6" s="1"/>
  <c r="S16" i="6"/>
  <c r="S26" i="6" s="1"/>
  <c r="R16" i="6"/>
  <c r="R26" i="6" s="1"/>
  <c r="Q16" i="6"/>
  <c r="Q26" i="6" s="1"/>
  <c r="P16" i="6"/>
  <c r="P26" i="6" s="1"/>
  <c r="O16" i="6"/>
  <c r="O26" i="6" s="1"/>
  <c r="N16" i="6"/>
  <c r="N26" i="6" s="1"/>
  <c r="M16" i="6"/>
  <c r="M26" i="6" s="1"/>
  <c r="L16" i="6"/>
  <c r="L26" i="6" s="1"/>
  <c r="K16" i="6"/>
  <c r="K26" i="6" s="1"/>
  <c r="J16" i="6"/>
  <c r="J26" i="6" s="1"/>
  <c r="I16" i="6"/>
  <c r="I26" i="6" s="1"/>
  <c r="H16" i="6"/>
  <c r="H26" i="6" s="1"/>
  <c r="G16" i="6"/>
  <c r="G26" i="6" s="1"/>
  <c r="F16" i="6"/>
  <c r="F26" i="6" s="1"/>
  <c r="E16" i="6"/>
  <c r="E26" i="6" s="1"/>
  <c r="D16" i="6"/>
  <c r="D26" i="6" s="1"/>
  <c r="C16" i="6"/>
  <c r="C26" i="6" s="1"/>
  <c r="B16" i="6"/>
  <c r="B26" i="6" s="1"/>
  <c r="A16" i="6"/>
  <c r="W34" i="5"/>
  <c r="V34" i="5"/>
  <c r="U34" i="5"/>
  <c r="T34" i="5"/>
  <c r="S34" i="5"/>
  <c r="R34" i="5"/>
  <c r="Q34" i="5"/>
  <c r="P34" i="5"/>
  <c r="O34" i="5"/>
  <c r="N34" i="5"/>
  <c r="M34" i="5"/>
  <c r="L34" i="5"/>
  <c r="K34" i="5"/>
  <c r="J34" i="5"/>
  <c r="I34" i="5"/>
  <c r="H34" i="5"/>
  <c r="G34" i="5"/>
  <c r="F34" i="5"/>
  <c r="E34" i="5"/>
  <c r="D34" i="5"/>
  <c r="C34" i="5"/>
  <c r="B34" i="5"/>
  <c r="A34" i="5"/>
  <c r="W33" i="5"/>
  <c r="V33" i="5"/>
  <c r="U33" i="5"/>
  <c r="T33" i="5"/>
  <c r="S33" i="5"/>
  <c r="R33" i="5"/>
  <c r="Q33" i="5"/>
  <c r="P33" i="5"/>
  <c r="O33" i="5"/>
  <c r="N33" i="5"/>
  <c r="M33" i="5"/>
  <c r="L33" i="5"/>
  <c r="K33" i="5"/>
  <c r="J33" i="5"/>
  <c r="I33" i="5"/>
  <c r="H33" i="5"/>
  <c r="G33" i="5"/>
  <c r="F33" i="5"/>
  <c r="E33" i="5"/>
  <c r="D33" i="5"/>
  <c r="C33" i="5"/>
  <c r="B33" i="5"/>
  <c r="A33" i="5"/>
  <c r="W32" i="5"/>
  <c r="V32" i="5"/>
  <c r="U32" i="5"/>
  <c r="T32" i="5"/>
  <c r="S32" i="5"/>
  <c r="R32" i="5"/>
  <c r="Q32" i="5"/>
  <c r="P32" i="5"/>
  <c r="O32" i="5"/>
  <c r="N32" i="5"/>
  <c r="M32" i="5"/>
  <c r="L32" i="5"/>
  <c r="K32" i="5"/>
  <c r="J32" i="5"/>
  <c r="I32" i="5"/>
  <c r="H32" i="5"/>
  <c r="G32" i="5"/>
  <c r="F32" i="5"/>
  <c r="E32" i="5"/>
  <c r="D32" i="5"/>
  <c r="C32" i="5"/>
  <c r="B32" i="5"/>
  <c r="A32" i="5"/>
  <c r="W31" i="5"/>
  <c r="V31" i="5"/>
  <c r="U31" i="5"/>
  <c r="T31" i="5"/>
  <c r="S31" i="5"/>
  <c r="R31" i="5"/>
  <c r="Q31" i="5"/>
  <c r="P31" i="5"/>
  <c r="O31" i="5"/>
  <c r="N31" i="5"/>
  <c r="M31" i="5"/>
  <c r="L31" i="5"/>
  <c r="K31" i="5"/>
  <c r="J31" i="5"/>
  <c r="I31" i="5"/>
  <c r="H31" i="5"/>
  <c r="G31" i="5"/>
  <c r="F31" i="5"/>
  <c r="E31" i="5"/>
  <c r="D31" i="5"/>
  <c r="C31" i="5"/>
  <c r="B31" i="5"/>
  <c r="A31" i="5"/>
  <c r="W30" i="5"/>
  <c r="V30" i="5"/>
  <c r="U30" i="5"/>
  <c r="T30" i="5"/>
  <c r="S30" i="5"/>
  <c r="R30" i="5"/>
  <c r="Q30" i="5"/>
  <c r="P30" i="5"/>
  <c r="O30" i="5"/>
  <c r="N30" i="5"/>
  <c r="M30" i="5"/>
  <c r="L30" i="5"/>
  <c r="K30" i="5"/>
  <c r="J30" i="5"/>
  <c r="I30" i="5"/>
  <c r="H30" i="5"/>
  <c r="G30" i="5"/>
  <c r="F30" i="5"/>
  <c r="E30" i="5"/>
  <c r="D30" i="5"/>
  <c r="C30" i="5"/>
  <c r="B30" i="5"/>
  <c r="A30" i="5"/>
  <c r="W29" i="5"/>
  <c r="V29" i="5"/>
  <c r="U29" i="5"/>
  <c r="T29" i="5"/>
  <c r="S29" i="5"/>
  <c r="R29" i="5"/>
  <c r="Q29" i="5"/>
  <c r="P29" i="5"/>
  <c r="O29" i="5"/>
  <c r="N29" i="5"/>
  <c r="M29" i="5"/>
  <c r="L29" i="5"/>
  <c r="K29" i="5"/>
  <c r="J29" i="5"/>
  <c r="I29" i="5"/>
  <c r="H29" i="5"/>
  <c r="G29" i="5"/>
  <c r="F29" i="5"/>
  <c r="E29" i="5"/>
  <c r="D29" i="5"/>
  <c r="C29" i="5"/>
  <c r="B29" i="5"/>
  <c r="A29" i="5"/>
  <c r="W28" i="5"/>
  <c r="V28" i="5"/>
  <c r="U28" i="5"/>
  <c r="T28" i="5"/>
  <c r="S28" i="5"/>
  <c r="R28" i="5"/>
  <c r="Q28" i="5"/>
  <c r="P28" i="5"/>
  <c r="O28" i="5"/>
  <c r="N28" i="5"/>
  <c r="M28" i="5"/>
  <c r="L28" i="5"/>
  <c r="K28" i="5"/>
  <c r="J28" i="5"/>
  <c r="I28" i="5"/>
  <c r="H28" i="5"/>
  <c r="G28" i="5"/>
  <c r="F28" i="5"/>
  <c r="E28" i="5"/>
  <c r="D28" i="5"/>
  <c r="C28" i="5"/>
  <c r="B28" i="5"/>
  <c r="A28" i="5"/>
  <c r="W27" i="5"/>
  <c r="V27" i="5"/>
  <c r="U27" i="5"/>
  <c r="T27" i="5"/>
  <c r="S27" i="5"/>
  <c r="R27" i="5"/>
  <c r="Q27" i="5"/>
  <c r="P27" i="5"/>
  <c r="O27" i="5"/>
  <c r="N27" i="5"/>
  <c r="M27" i="5"/>
  <c r="L27" i="5"/>
  <c r="K27" i="5"/>
  <c r="J27" i="5"/>
  <c r="I27" i="5"/>
  <c r="H27" i="5"/>
  <c r="G27" i="5"/>
  <c r="F27" i="5"/>
  <c r="E27" i="5"/>
  <c r="D27" i="5"/>
  <c r="C27" i="5"/>
  <c r="B27" i="5"/>
  <c r="A27" i="5"/>
  <c r="W26" i="5"/>
  <c r="V26" i="5"/>
  <c r="U26" i="5"/>
  <c r="T26" i="5"/>
  <c r="S26" i="5"/>
  <c r="R26" i="5"/>
  <c r="Q26" i="5"/>
  <c r="P26" i="5"/>
  <c r="O26" i="5"/>
  <c r="N26" i="5"/>
  <c r="M26" i="5"/>
  <c r="L26" i="5"/>
  <c r="K26" i="5"/>
  <c r="J26" i="5"/>
  <c r="I26" i="5"/>
  <c r="H26" i="5"/>
  <c r="G26" i="5"/>
  <c r="F26" i="5"/>
  <c r="E26" i="5"/>
  <c r="D26" i="5"/>
  <c r="C26" i="5"/>
  <c r="B26" i="5"/>
  <c r="A26" i="5"/>
  <c r="W25" i="5"/>
  <c r="V25" i="5"/>
  <c r="U25" i="5"/>
  <c r="T25" i="5"/>
  <c r="S25" i="5"/>
  <c r="R25" i="5"/>
  <c r="Q25" i="5"/>
  <c r="P25" i="5"/>
  <c r="O25" i="5"/>
  <c r="N25" i="5"/>
  <c r="M25" i="5"/>
  <c r="L25" i="5"/>
  <c r="K25" i="5"/>
  <c r="J25" i="5"/>
  <c r="I25" i="5"/>
  <c r="H25" i="5"/>
  <c r="G25" i="5"/>
  <c r="F25" i="5"/>
  <c r="E25" i="5"/>
  <c r="D25" i="5"/>
  <c r="C25" i="5"/>
  <c r="B25" i="5"/>
  <c r="A25" i="5"/>
  <c r="W24" i="5"/>
  <c r="W36" i="5" s="1"/>
  <c r="V24" i="5"/>
  <c r="U24" i="5"/>
  <c r="T24" i="5"/>
  <c r="S24" i="5"/>
  <c r="S36" i="5" s="1"/>
  <c r="R24" i="5"/>
  <c r="Q24" i="5"/>
  <c r="P24" i="5"/>
  <c r="O24" i="5"/>
  <c r="O36" i="5" s="1"/>
  <c r="N24" i="5"/>
  <c r="M24" i="5"/>
  <c r="L24" i="5"/>
  <c r="K24" i="5"/>
  <c r="K36" i="5" s="1"/>
  <c r="J24" i="5"/>
  <c r="I24" i="5"/>
  <c r="H24" i="5"/>
  <c r="G24" i="5"/>
  <c r="G36" i="5" s="1"/>
  <c r="F24" i="5"/>
  <c r="E24" i="5"/>
  <c r="D24" i="5"/>
  <c r="C24" i="5"/>
  <c r="C36" i="5" s="1"/>
  <c r="B24" i="5"/>
  <c r="A24" i="5"/>
  <c r="W23" i="5"/>
  <c r="V23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D23" i="5"/>
  <c r="C23" i="5"/>
  <c r="B23" i="5"/>
  <c r="A23" i="5"/>
  <c r="W22" i="5"/>
  <c r="V22" i="5"/>
  <c r="U22" i="5"/>
  <c r="T22" i="5"/>
  <c r="S22" i="5"/>
  <c r="R22" i="5"/>
  <c r="Q22" i="5"/>
  <c r="P22" i="5"/>
  <c r="O22" i="5"/>
  <c r="N22" i="5"/>
  <c r="M22" i="5"/>
  <c r="L22" i="5"/>
  <c r="K22" i="5"/>
  <c r="J22" i="5"/>
  <c r="I22" i="5"/>
  <c r="H22" i="5"/>
  <c r="G22" i="5"/>
  <c r="F22" i="5"/>
  <c r="E22" i="5"/>
  <c r="D22" i="5"/>
  <c r="C22" i="5"/>
  <c r="B22" i="5"/>
  <c r="A22" i="5"/>
  <c r="W21" i="5"/>
  <c r="V21" i="5"/>
  <c r="V36" i="5" s="1"/>
  <c r="U21" i="5"/>
  <c r="U36" i="5" s="1"/>
  <c r="T21" i="5"/>
  <c r="T36" i="5" s="1"/>
  <c r="S21" i="5"/>
  <c r="R21" i="5"/>
  <c r="R36" i="5" s="1"/>
  <c r="Q21" i="5"/>
  <c r="Q36" i="5" s="1"/>
  <c r="P21" i="5"/>
  <c r="P36" i="5" s="1"/>
  <c r="O21" i="5"/>
  <c r="N21" i="5"/>
  <c r="N36" i="5" s="1"/>
  <c r="M21" i="5"/>
  <c r="M36" i="5" s="1"/>
  <c r="L21" i="5"/>
  <c r="L36" i="5" s="1"/>
  <c r="K21" i="5"/>
  <c r="J21" i="5"/>
  <c r="J36" i="5" s="1"/>
  <c r="I21" i="5"/>
  <c r="I36" i="5" s="1"/>
  <c r="H21" i="5"/>
  <c r="H36" i="5" s="1"/>
  <c r="G21" i="5"/>
  <c r="F21" i="5"/>
  <c r="F36" i="5" s="1"/>
  <c r="E21" i="5"/>
  <c r="E36" i="5" s="1"/>
  <c r="D21" i="5"/>
  <c r="D36" i="5" s="1"/>
  <c r="C21" i="5"/>
  <c r="B21" i="5"/>
  <c r="B36" i="5" s="1"/>
  <c r="A21" i="5"/>
  <c r="W44" i="4"/>
  <c r="V44" i="4"/>
  <c r="U44" i="4"/>
  <c r="T44" i="4"/>
  <c r="S44" i="4"/>
  <c r="R44" i="4"/>
  <c r="Q44" i="4"/>
  <c r="P44" i="4"/>
  <c r="O44" i="4"/>
  <c r="N44" i="4"/>
  <c r="M44" i="4"/>
  <c r="L44" i="4"/>
  <c r="K44" i="4"/>
  <c r="J44" i="4"/>
  <c r="I44" i="4"/>
  <c r="H44" i="4"/>
  <c r="G44" i="4"/>
  <c r="F44" i="4"/>
  <c r="E44" i="4"/>
  <c r="D44" i="4"/>
  <c r="C44" i="4"/>
  <c r="B44" i="4"/>
  <c r="A44" i="4"/>
  <c r="W43" i="4"/>
  <c r="V43" i="4"/>
  <c r="U43" i="4"/>
  <c r="T43" i="4"/>
  <c r="S43" i="4"/>
  <c r="R43" i="4"/>
  <c r="Q43" i="4"/>
  <c r="P43" i="4"/>
  <c r="O43" i="4"/>
  <c r="N43" i="4"/>
  <c r="M43" i="4"/>
  <c r="L43" i="4"/>
  <c r="K43" i="4"/>
  <c r="J43" i="4"/>
  <c r="I43" i="4"/>
  <c r="H43" i="4"/>
  <c r="G43" i="4"/>
  <c r="F43" i="4"/>
  <c r="E43" i="4"/>
  <c r="D43" i="4"/>
  <c r="C43" i="4"/>
  <c r="B43" i="4"/>
  <c r="A43" i="4"/>
  <c r="W42" i="4"/>
  <c r="V42" i="4"/>
  <c r="U42" i="4"/>
  <c r="T42" i="4"/>
  <c r="S42" i="4"/>
  <c r="R42" i="4"/>
  <c r="Q42" i="4"/>
  <c r="P42" i="4"/>
  <c r="O42" i="4"/>
  <c r="N42" i="4"/>
  <c r="M42" i="4"/>
  <c r="L42" i="4"/>
  <c r="K42" i="4"/>
  <c r="J42" i="4"/>
  <c r="I42" i="4"/>
  <c r="H42" i="4"/>
  <c r="G42" i="4"/>
  <c r="F42" i="4"/>
  <c r="E42" i="4"/>
  <c r="D42" i="4"/>
  <c r="C42" i="4"/>
  <c r="B42" i="4"/>
  <c r="A42" i="4"/>
  <c r="W41" i="4"/>
  <c r="V41" i="4"/>
  <c r="U41" i="4"/>
  <c r="T41" i="4"/>
  <c r="S41" i="4"/>
  <c r="R41" i="4"/>
  <c r="Q41" i="4"/>
  <c r="P41" i="4"/>
  <c r="O41" i="4"/>
  <c r="N41" i="4"/>
  <c r="M41" i="4"/>
  <c r="L41" i="4"/>
  <c r="K41" i="4"/>
  <c r="J41" i="4"/>
  <c r="I41" i="4"/>
  <c r="H41" i="4"/>
  <c r="G41" i="4"/>
  <c r="F41" i="4"/>
  <c r="E41" i="4"/>
  <c r="D41" i="4"/>
  <c r="C41" i="4"/>
  <c r="B41" i="4"/>
  <c r="A41" i="4"/>
  <c r="W40" i="4"/>
  <c r="V40" i="4"/>
  <c r="U40" i="4"/>
  <c r="T40" i="4"/>
  <c r="S40" i="4"/>
  <c r="R40" i="4"/>
  <c r="Q40" i="4"/>
  <c r="P40" i="4"/>
  <c r="O40" i="4"/>
  <c r="N40" i="4"/>
  <c r="M40" i="4"/>
  <c r="L40" i="4"/>
  <c r="K40" i="4"/>
  <c r="J40" i="4"/>
  <c r="I40" i="4"/>
  <c r="H40" i="4"/>
  <c r="G40" i="4"/>
  <c r="F40" i="4"/>
  <c r="E40" i="4"/>
  <c r="D40" i="4"/>
  <c r="C40" i="4"/>
  <c r="B40" i="4"/>
  <c r="A40" i="4"/>
  <c r="W39" i="4"/>
  <c r="V39" i="4"/>
  <c r="U39" i="4"/>
  <c r="T39" i="4"/>
  <c r="S39" i="4"/>
  <c r="R39" i="4"/>
  <c r="Q39" i="4"/>
  <c r="P39" i="4"/>
  <c r="O39" i="4"/>
  <c r="N39" i="4"/>
  <c r="M39" i="4"/>
  <c r="L39" i="4"/>
  <c r="K39" i="4"/>
  <c r="J39" i="4"/>
  <c r="I39" i="4"/>
  <c r="H39" i="4"/>
  <c r="G39" i="4"/>
  <c r="F39" i="4"/>
  <c r="E39" i="4"/>
  <c r="D39" i="4"/>
  <c r="C39" i="4"/>
  <c r="B39" i="4"/>
  <c r="A39" i="4"/>
  <c r="W38" i="4"/>
  <c r="V38" i="4"/>
  <c r="U38" i="4"/>
  <c r="T38" i="4"/>
  <c r="S38" i="4"/>
  <c r="R38" i="4"/>
  <c r="Q38" i="4"/>
  <c r="P38" i="4"/>
  <c r="O38" i="4"/>
  <c r="N38" i="4"/>
  <c r="M38" i="4"/>
  <c r="L38" i="4"/>
  <c r="K38" i="4"/>
  <c r="J38" i="4"/>
  <c r="I38" i="4"/>
  <c r="H38" i="4"/>
  <c r="G38" i="4"/>
  <c r="F38" i="4"/>
  <c r="E38" i="4"/>
  <c r="D38" i="4"/>
  <c r="C38" i="4"/>
  <c r="B38" i="4"/>
  <c r="A38" i="4"/>
  <c r="W37" i="4"/>
  <c r="V37" i="4"/>
  <c r="U37" i="4"/>
  <c r="T37" i="4"/>
  <c r="S37" i="4"/>
  <c r="R37" i="4"/>
  <c r="Q37" i="4"/>
  <c r="P37" i="4"/>
  <c r="O37" i="4"/>
  <c r="N37" i="4"/>
  <c r="M37" i="4"/>
  <c r="L37" i="4"/>
  <c r="K37" i="4"/>
  <c r="J37" i="4"/>
  <c r="I37" i="4"/>
  <c r="H37" i="4"/>
  <c r="G37" i="4"/>
  <c r="F37" i="4"/>
  <c r="E37" i="4"/>
  <c r="D37" i="4"/>
  <c r="C37" i="4"/>
  <c r="B37" i="4"/>
  <c r="A37" i="4"/>
  <c r="W36" i="4"/>
  <c r="V36" i="4"/>
  <c r="U36" i="4"/>
  <c r="T36" i="4"/>
  <c r="S36" i="4"/>
  <c r="R36" i="4"/>
  <c r="Q36" i="4"/>
  <c r="P36" i="4"/>
  <c r="O36" i="4"/>
  <c r="N36" i="4"/>
  <c r="M36" i="4"/>
  <c r="L36" i="4"/>
  <c r="K36" i="4"/>
  <c r="J36" i="4"/>
  <c r="I36" i="4"/>
  <c r="H36" i="4"/>
  <c r="G36" i="4"/>
  <c r="F36" i="4"/>
  <c r="E36" i="4"/>
  <c r="D36" i="4"/>
  <c r="C36" i="4"/>
  <c r="B36" i="4"/>
  <c r="A36" i="4"/>
  <c r="W35" i="4"/>
  <c r="V35" i="4"/>
  <c r="U35" i="4"/>
  <c r="T35" i="4"/>
  <c r="S35" i="4"/>
  <c r="R35" i="4"/>
  <c r="Q35" i="4"/>
  <c r="P35" i="4"/>
  <c r="O35" i="4"/>
  <c r="N35" i="4"/>
  <c r="M35" i="4"/>
  <c r="L35" i="4"/>
  <c r="K35" i="4"/>
  <c r="J35" i="4"/>
  <c r="I35" i="4"/>
  <c r="H35" i="4"/>
  <c r="G35" i="4"/>
  <c r="F35" i="4"/>
  <c r="E35" i="4"/>
  <c r="D35" i="4"/>
  <c r="C35" i="4"/>
  <c r="B35" i="4"/>
  <c r="A35" i="4"/>
  <c r="W34" i="4"/>
  <c r="V34" i="4"/>
  <c r="U34" i="4"/>
  <c r="T34" i="4"/>
  <c r="S34" i="4"/>
  <c r="R34" i="4"/>
  <c r="Q34" i="4"/>
  <c r="P34" i="4"/>
  <c r="O34" i="4"/>
  <c r="N34" i="4"/>
  <c r="M34" i="4"/>
  <c r="L34" i="4"/>
  <c r="K34" i="4"/>
  <c r="J34" i="4"/>
  <c r="I34" i="4"/>
  <c r="H34" i="4"/>
  <c r="G34" i="4"/>
  <c r="F34" i="4"/>
  <c r="E34" i="4"/>
  <c r="D34" i="4"/>
  <c r="C34" i="4"/>
  <c r="B34" i="4"/>
  <c r="A34" i="4"/>
  <c r="W33" i="4"/>
  <c r="V33" i="4"/>
  <c r="U33" i="4"/>
  <c r="T33" i="4"/>
  <c r="S33" i="4"/>
  <c r="R33" i="4"/>
  <c r="Q33" i="4"/>
  <c r="P33" i="4"/>
  <c r="O33" i="4"/>
  <c r="N33" i="4"/>
  <c r="M33" i="4"/>
  <c r="L33" i="4"/>
  <c r="K33" i="4"/>
  <c r="J33" i="4"/>
  <c r="I33" i="4"/>
  <c r="H33" i="4"/>
  <c r="G33" i="4"/>
  <c r="F33" i="4"/>
  <c r="E33" i="4"/>
  <c r="D33" i="4"/>
  <c r="C33" i="4"/>
  <c r="B33" i="4"/>
  <c r="A33" i="4"/>
  <c r="W32" i="4"/>
  <c r="V32" i="4"/>
  <c r="U32" i="4"/>
  <c r="T32" i="4"/>
  <c r="S32" i="4"/>
  <c r="R32" i="4"/>
  <c r="Q32" i="4"/>
  <c r="P32" i="4"/>
  <c r="O32" i="4"/>
  <c r="N32" i="4"/>
  <c r="M32" i="4"/>
  <c r="L32" i="4"/>
  <c r="K32" i="4"/>
  <c r="J32" i="4"/>
  <c r="I32" i="4"/>
  <c r="H32" i="4"/>
  <c r="G32" i="4"/>
  <c r="F32" i="4"/>
  <c r="E32" i="4"/>
  <c r="D32" i="4"/>
  <c r="C32" i="4"/>
  <c r="B32" i="4"/>
  <c r="A32" i="4"/>
  <c r="W31" i="4"/>
  <c r="V31" i="4"/>
  <c r="U31" i="4"/>
  <c r="T31" i="4"/>
  <c r="S31" i="4"/>
  <c r="R31" i="4"/>
  <c r="Q31" i="4"/>
  <c r="P31" i="4"/>
  <c r="O31" i="4"/>
  <c r="N31" i="4"/>
  <c r="M31" i="4"/>
  <c r="L31" i="4"/>
  <c r="K31" i="4"/>
  <c r="J31" i="4"/>
  <c r="I31" i="4"/>
  <c r="H31" i="4"/>
  <c r="G31" i="4"/>
  <c r="F31" i="4"/>
  <c r="E31" i="4"/>
  <c r="D31" i="4"/>
  <c r="C31" i="4"/>
  <c r="B31" i="4"/>
  <c r="A31" i="4"/>
  <c r="W30" i="4"/>
  <c r="V30" i="4"/>
  <c r="U30" i="4"/>
  <c r="T30" i="4"/>
  <c r="S30" i="4"/>
  <c r="R30" i="4"/>
  <c r="Q30" i="4"/>
  <c r="P30" i="4"/>
  <c r="O30" i="4"/>
  <c r="N30" i="4"/>
  <c r="M30" i="4"/>
  <c r="L30" i="4"/>
  <c r="K30" i="4"/>
  <c r="J30" i="4"/>
  <c r="I30" i="4"/>
  <c r="H30" i="4"/>
  <c r="G30" i="4"/>
  <c r="F30" i="4"/>
  <c r="E30" i="4"/>
  <c r="D30" i="4"/>
  <c r="C30" i="4"/>
  <c r="B30" i="4"/>
  <c r="A30" i="4"/>
  <c r="W29" i="4"/>
  <c r="V29" i="4"/>
  <c r="U29" i="4"/>
  <c r="T29" i="4"/>
  <c r="S29" i="4"/>
  <c r="R29" i="4"/>
  <c r="Q29" i="4"/>
  <c r="P29" i="4"/>
  <c r="O29" i="4"/>
  <c r="N29" i="4"/>
  <c r="M29" i="4"/>
  <c r="L29" i="4"/>
  <c r="K29" i="4"/>
  <c r="J29" i="4"/>
  <c r="I29" i="4"/>
  <c r="H29" i="4"/>
  <c r="G29" i="4"/>
  <c r="F29" i="4"/>
  <c r="E29" i="4"/>
  <c r="D29" i="4"/>
  <c r="C29" i="4"/>
  <c r="B29" i="4"/>
  <c r="A29" i="4"/>
  <c r="W28" i="4"/>
  <c r="V28" i="4"/>
  <c r="U28" i="4"/>
  <c r="T28" i="4"/>
  <c r="S28" i="4"/>
  <c r="R28" i="4"/>
  <c r="Q28" i="4"/>
  <c r="P28" i="4"/>
  <c r="O28" i="4"/>
  <c r="N28" i="4"/>
  <c r="M28" i="4"/>
  <c r="L28" i="4"/>
  <c r="K28" i="4"/>
  <c r="J28" i="4"/>
  <c r="I28" i="4"/>
  <c r="H28" i="4"/>
  <c r="G28" i="4"/>
  <c r="F28" i="4"/>
  <c r="E28" i="4"/>
  <c r="D28" i="4"/>
  <c r="C28" i="4"/>
  <c r="B28" i="4"/>
  <c r="A28" i="4"/>
  <c r="W27" i="4"/>
  <c r="V27" i="4"/>
  <c r="U27" i="4"/>
  <c r="T27" i="4"/>
  <c r="S27" i="4"/>
  <c r="R27" i="4"/>
  <c r="Q27" i="4"/>
  <c r="P27" i="4"/>
  <c r="O27" i="4"/>
  <c r="N27" i="4"/>
  <c r="M27" i="4"/>
  <c r="L27" i="4"/>
  <c r="K27" i="4"/>
  <c r="J27" i="4"/>
  <c r="I27" i="4"/>
  <c r="H27" i="4"/>
  <c r="G27" i="4"/>
  <c r="F27" i="4"/>
  <c r="E27" i="4"/>
  <c r="D27" i="4"/>
  <c r="C27" i="4"/>
  <c r="B27" i="4"/>
  <c r="A27" i="4"/>
  <c r="W26" i="4"/>
  <c r="W46" i="4" s="1"/>
  <c r="V26" i="4"/>
  <c r="V46" i="4" s="1"/>
  <c r="U26" i="4"/>
  <c r="U46" i="4" s="1"/>
  <c r="T26" i="4"/>
  <c r="T46" i="4" s="1"/>
  <c r="S26" i="4"/>
  <c r="S46" i="4" s="1"/>
  <c r="R26" i="4"/>
  <c r="R46" i="4" s="1"/>
  <c r="Q26" i="4"/>
  <c r="Q46" i="4" s="1"/>
  <c r="P26" i="4"/>
  <c r="P46" i="4" s="1"/>
  <c r="O26" i="4"/>
  <c r="O46" i="4" s="1"/>
  <c r="N26" i="4"/>
  <c r="N46" i="4" s="1"/>
  <c r="M26" i="4"/>
  <c r="M46" i="4" s="1"/>
  <c r="L26" i="4"/>
  <c r="L46" i="4" s="1"/>
  <c r="K26" i="4"/>
  <c r="K46" i="4" s="1"/>
  <c r="J26" i="4"/>
  <c r="J46" i="4" s="1"/>
  <c r="I26" i="4"/>
  <c r="I46" i="4" s="1"/>
  <c r="H26" i="4"/>
  <c r="H46" i="4" s="1"/>
  <c r="G26" i="4"/>
  <c r="G46" i="4" s="1"/>
  <c r="F26" i="4"/>
  <c r="F46" i="4" s="1"/>
  <c r="E26" i="4"/>
  <c r="E46" i="4" s="1"/>
  <c r="D26" i="4"/>
  <c r="D46" i="4" s="1"/>
  <c r="C26" i="4"/>
  <c r="C46" i="4" s="1"/>
  <c r="B26" i="4"/>
  <c r="B46" i="4" s="1"/>
  <c r="A26" i="4"/>
  <c r="W55" i="3"/>
  <c r="V55" i="3"/>
  <c r="U55" i="3"/>
  <c r="T55" i="3"/>
  <c r="S55" i="3"/>
  <c r="R55" i="3"/>
  <c r="Q55" i="3"/>
  <c r="P55" i="3"/>
  <c r="O55" i="3"/>
  <c r="N55" i="3"/>
  <c r="M55" i="3"/>
  <c r="L55" i="3"/>
  <c r="K55" i="3"/>
  <c r="J55" i="3"/>
  <c r="I55" i="3"/>
  <c r="H55" i="3"/>
  <c r="G55" i="3"/>
  <c r="F55" i="3"/>
  <c r="E55" i="3"/>
  <c r="D55" i="3"/>
  <c r="C55" i="3"/>
  <c r="B55" i="3"/>
  <c r="A55" i="3"/>
  <c r="W54" i="3"/>
  <c r="V54" i="3"/>
  <c r="U54" i="3"/>
  <c r="T54" i="3"/>
  <c r="S54" i="3"/>
  <c r="R54" i="3"/>
  <c r="Q54" i="3"/>
  <c r="P54" i="3"/>
  <c r="O54" i="3"/>
  <c r="N54" i="3"/>
  <c r="M54" i="3"/>
  <c r="L54" i="3"/>
  <c r="K54" i="3"/>
  <c r="J54" i="3"/>
  <c r="I54" i="3"/>
  <c r="H54" i="3"/>
  <c r="G54" i="3"/>
  <c r="F54" i="3"/>
  <c r="E54" i="3"/>
  <c r="D54" i="3"/>
  <c r="C54" i="3"/>
  <c r="B54" i="3"/>
  <c r="A54" i="3"/>
  <c r="W53" i="3"/>
  <c r="V53" i="3"/>
  <c r="U53" i="3"/>
  <c r="T53" i="3"/>
  <c r="S53" i="3"/>
  <c r="R53" i="3"/>
  <c r="Q53" i="3"/>
  <c r="P53" i="3"/>
  <c r="O53" i="3"/>
  <c r="N53" i="3"/>
  <c r="M53" i="3"/>
  <c r="L53" i="3"/>
  <c r="K53" i="3"/>
  <c r="J53" i="3"/>
  <c r="I53" i="3"/>
  <c r="H53" i="3"/>
  <c r="G53" i="3"/>
  <c r="F53" i="3"/>
  <c r="E53" i="3"/>
  <c r="D53" i="3"/>
  <c r="C53" i="3"/>
  <c r="B53" i="3"/>
  <c r="A53" i="3"/>
  <c r="W52" i="3"/>
  <c r="V52" i="3"/>
  <c r="U52" i="3"/>
  <c r="T52" i="3"/>
  <c r="S52" i="3"/>
  <c r="R52" i="3"/>
  <c r="Q52" i="3"/>
  <c r="P52" i="3"/>
  <c r="O52" i="3"/>
  <c r="N52" i="3"/>
  <c r="M52" i="3"/>
  <c r="L52" i="3"/>
  <c r="K52" i="3"/>
  <c r="J52" i="3"/>
  <c r="I52" i="3"/>
  <c r="H52" i="3"/>
  <c r="G52" i="3"/>
  <c r="F52" i="3"/>
  <c r="E52" i="3"/>
  <c r="D52" i="3"/>
  <c r="C52" i="3"/>
  <c r="B52" i="3"/>
  <c r="A52" i="3"/>
  <c r="W51" i="3"/>
  <c r="V51" i="3"/>
  <c r="U51" i="3"/>
  <c r="T51" i="3"/>
  <c r="S51" i="3"/>
  <c r="R51" i="3"/>
  <c r="Q51" i="3"/>
  <c r="P51" i="3"/>
  <c r="O51" i="3"/>
  <c r="N51" i="3"/>
  <c r="M51" i="3"/>
  <c r="L51" i="3"/>
  <c r="K51" i="3"/>
  <c r="J51" i="3"/>
  <c r="I51" i="3"/>
  <c r="H51" i="3"/>
  <c r="G51" i="3"/>
  <c r="F51" i="3"/>
  <c r="E51" i="3"/>
  <c r="D51" i="3"/>
  <c r="C51" i="3"/>
  <c r="B51" i="3"/>
  <c r="A51" i="3"/>
  <c r="W50" i="3"/>
  <c r="V50" i="3"/>
  <c r="U50" i="3"/>
  <c r="T50" i="3"/>
  <c r="S50" i="3"/>
  <c r="R50" i="3"/>
  <c r="Q50" i="3"/>
  <c r="P50" i="3"/>
  <c r="O50" i="3"/>
  <c r="N50" i="3"/>
  <c r="M50" i="3"/>
  <c r="L50" i="3"/>
  <c r="K50" i="3"/>
  <c r="J50" i="3"/>
  <c r="I50" i="3"/>
  <c r="H50" i="3"/>
  <c r="G50" i="3"/>
  <c r="F50" i="3"/>
  <c r="E50" i="3"/>
  <c r="D50" i="3"/>
  <c r="C50" i="3"/>
  <c r="B50" i="3"/>
  <c r="A50" i="3"/>
  <c r="W49" i="3"/>
  <c r="V49" i="3"/>
  <c r="U49" i="3"/>
  <c r="T49" i="3"/>
  <c r="S49" i="3"/>
  <c r="R49" i="3"/>
  <c r="Q49" i="3"/>
  <c r="P49" i="3"/>
  <c r="O49" i="3"/>
  <c r="N49" i="3"/>
  <c r="M49" i="3"/>
  <c r="L49" i="3"/>
  <c r="K49" i="3"/>
  <c r="J49" i="3"/>
  <c r="I49" i="3"/>
  <c r="H49" i="3"/>
  <c r="G49" i="3"/>
  <c r="F49" i="3"/>
  <c r="E49" i="3"/>
  <c r="D49" i="3"/>
  <c r="C49" i="3"/>
  <c r="B49" i="3"/>
  <c r="A49" i="3"/>
  <c r="W48" i="3"/>
  <c r="V48" i="3"/>
  <c r="U48" i="3"/>
  <c r="T48" i="3"/>
  <c r="S48" i="3"/>
  <c r="R48" i="3"/>
  <c r="Q48" i="3"/>
  <c r="P48" i="3"/>
  <c r="O48" i="3"/>
  <c r="N48" i="3"/>
  <c r="M48" i="3"/>
  <c r="L48" i="3"/>
  <c r="K48" i="3"/>
  <c r="J48" i="3"/>
  <c r="I48" i="3"/>
  <c r="H48" i="3"/>
  <c r="G48" i="3"/>
  <c r="F48" i="3"/>
  <c r="E48" i="3"/>
  <c r="D48" i="3"/>
  <c r="C48" i="3"/>
  <c r="B48" i="3"/>
  <c r="A48" i="3"/>
  <c r="W47" i="3"/>
  <c r="V47" i="3"/>
  <c r="U47" i="3"/>
  <c r="T47" i="3"/>
  <c r="S47" i="3"/>
  <c r="R47" i="3"/>
  <c r="Q47" i="3"/>
  <c r="P47" i="3"/>
  <c r="O47" i="3"/>
  <c r="N47" i="3"/>
  <c r="M47" i="3"/>
  <c r="L47" i="3"/>
  <c r="K47" i="3"/>
  <c r="J47" i="3"/>
  <c r="I47" i="3"/>
  <c r="H47" i="3"/>
  <c r="G47" i="3"/>
  <c r="F47" i="3"/>
  <c r="E47" i="3"/>
  <c r="D47" i="3"/>
  <c r="C47" i="3"/>
  <c r="B47" i="3"/>
  <c r="A47" i="3"/>
  <c r="W46" i="3"/>
  <c r="V46" i="3"/>
  <c r="U46" i="3"/>
  <c r="T46" i="3"/>
  <c r="S46" i="3"/>
  <c r="R46" i="3"/>
  <c r="Q46" i="3"/>
  <c r="P46" i="3"/>
  <c r="O46" i="3"/>
  <c r="N46" i="3"/>
  <c r="M46" i="3"/>
  <c r="L46" i="3"/>
  <c r="K46" i="3"/>
  <c r="J46" i="3"/>
  <c r="I46" i="3"/>
  <c r="H46" i="3"/>
  <c r="G46" i="3"/>
  <c r="F46" i="3"/>
  <c r="E46" i="3"/>
  <c r="D46" i="3"/>
  <c r="C46" i="3"/>
  <c r="B46" i="3"/>
  <c r="A46" i="3"/>
  <c r="W45" i="3"/>
  <c r="V45" i="3"/>
  <c r="U45" i="3"/>
  <c r="T45" i="3"/>
  <c r="S45" i="3"/>
  <c r="R45" i="3"/>
  <c r="Q45" i="3"/>
  <c r="P45" i="3"/>
  <c r="O45" i="3"/>
  <c r="N45" i="3"/>
  <c r="M45" i="3"/>
  <c r="L45" i="3"/>
  <c r="K45" i="3"/>
  <c r="J45" i="3"/>
  <c r="I45" i="3"/>
  <c r="H45" i="3"/>
  <c r="G45" i="3"/>
  <c r="F45" i="3"/>
  <c r="E45" i="3"/>
  <c r="D45" i="3"/>
  <c r="C45" i="3"/>
  <c r="B45" i="3"/>
  <c r="A45" i="3"/>
  <c r="W44" i="3"/>
  <c r="V44" i="3"/>
  <c r="U44" i="3"/>
  <c r="T44" i="3"/>
  <c r="S44" i="3"/>
  <c r="R44" i="3"/>
  <c r="Q44" i="3"/>
  <c r="P44" i="3"/>
  <c r="O44" i="3"/>
  <c r="N44" i="3"/>
  <c r="M44" i="3"/>
  <c r="L44" i="3"/>
  <c r="K44" i="3"/>
  <c r="J44" i="3"/>
  <c r="I44" i="3"/>
  <c r="H44" i="3"/>
  <c r="G44" i="3"/>
  <c r="F44" i="3"/>
  <c r="E44" i="3"/>
  <c r="D44" i="3"/>
  <c r="C44" i="3"/>
  <c r="B44" i="3"/>
  <c r="A44" i="3"/>
  <c r="W43" i="3"/>
  <c r="V43" i="3"/>
  <c r="U43" i="3"/>
  <c r="T43" i="3"/>
  <c r="S43" i="3"/>
  <c r="R43" i="3"/>
  <c r="Q43" i="3"/>
  <c r="P43" i="3"/>
  <c r="O43" i="3"/>
  <c r="N43" i="3"/>
  <c r="M43" i="3"/>
  <c r="L43" i="3"/>
  <c r="K43" i="3"/>
  <c r="J43" i="3"/>
  <c r="I43" i="3"/>
  <c r="H43" i="3"/>
  <c r="G43" i="3"/>
  <c r="F43" i="3"/>
  <c r="E43" i="3"/>
  <c r="D43" i="3"/>
  <c r="C43" i="3"/>
  <c r="B43" i="3"/>
  <c r="A43" i="3"/>
  <c r="W42" i="3"/>
  <c r="V42" i="3"/>
  <c r="U42" i="3"/>
  <c r="T42" i="3"/>
  <c r="S42" i="3"/>
  <c r="R42" i="3"/>
  <c r="Q42" i="3"/>
  <c r="P42" i="3"/>
  <c r="O42" i="3"/>
  <c r="N42" i="3"/>
  <c r="M42" i="3"/>
  <c r="L42" i="3"/>
  <c r="K42" i="3"/>
  <c r="J42" i="3"/>
  <c r="I42" i="3"/>
  <c r="H42" i="3"/>
  <c r="G42" i="3"/>
  <c r="F42" i="3"/>
  <c r="E42" i="3"/>
  <c r="D42" i="3"/>
  <c r="C42" i="3"/>
  <c r="B42" i="3"/>
  <c r="A42" i="3"/>
  <c r="W41" i="3"/>
  <c r="V41" i="3"/>
  <c r="U41" i="3"/>
  <c r="T41" i="3"/>
  <c r="S41" i="3"/>
  <c r="R41" i="3"/>
  <c r="Q41" i="3"/>
  <c r="P41" i="3"/>
  <c r="O41" i="3"/>
  <c r="N41" i="3"/>
  <c r="M41" i="3"/>
  <c r="L41" i="3"/>
  <c r="K41" i="3"/>
  <c r="J41" i="3"/>
  <c r="I41" i="3"/>
  <c r="H41" i="3"/>
  <c r="G41" i="3"/>
  <c r="F41" i="3"/>
  <c r="E41" i="3"/>
  <c r="D41" i="3"/>
  <c r="C41" i="3"/>
  <c r="B41" i="3"/>
  <c r="A41" i="3"/>
  <c r="W40" i="3"/>
  <c r="V40" i="3"/>
  <c r="U40" i="3"/>
  <c r="T40" i="3"/>
  <c r="S40" i="3"/>
  <c r="R40" i="3"/>
  <c r="Q40" i="3"/>
  <c r="P40" i="3"/>
  <c r="O40" i="3"/>
  <c r="N40" i="3"/>
  <c r="M40" i="3"/>
  <c r="L40" i="3"/>
  <c r="K40" i="3"/>
  <c r="J40" i="3"/>
  <c r="I40" i="3"/>
  <c r="H40" i="3"/>
  <c r="G40" i="3"/>
  <c r="F40" i="3"/>
  <c r="E40" i="3"/>
  <c r="D40" i="3"/>
  <c r="C40" i="3"/>
  <c r="B40" i="3"/>
  <c r="A40" i="3"/>
  <c r="W39" i="3"/>
  <c r="V39" i="3"/>
  <c r="U39" i="3"/>
  <c r="T39" i="3"/>
  <c r="S39" i="3"/>
  <c r="R39" i="3"/>
  <c r="Q39" i="3"/>
  <c r="P39" i="3"/>
  <c r="O39" i="3"/>
  <c r="N39" i="3"/>
  <c r="M39" i="3"/>
  <c r="L39" i="3"/>
  <c r="K39" i="3"/>
  <c r="J39" i="3"/>
  <c r="I39" i="3"/>
  <c r="H39" i="3"/>
  <c r="G39" i="3"/>
  <c r="F39" i="3"/>
  <c r="E39" i="3"/>
  <c r="D39" i="3"/>
  <c r="C39" i="3"/>
  <c r="B39" i="3"/>
  <c r="A39" i="3"/>
  <c r="W38" i="3"/>
  <c r="V38" i="3"/>
  <c r="U38" i="3"/>
  <c r="T38" i="3"/>
  <c r="S38" i="3"/>
  <c r="R38" i="3"/>
  <c r="Q38" i="3"/>
  <c r="P38" i="3"/>
  <c r="O38" i="3"/>
  <c r="N38" i="3"/>
  <c r="M38" i="3"/>
  <c r="L38" i="3"/>
  <c r="K38" i="3"/>
  <c r="J38" i="3"/>
  <c r="I38" i="3"/>
  <c r="H38" i="3"/>
  <c r="G38" i="3"/>
  <c r="F38" i="3"/>
  <c r="E38" i="3"/>
  <c r="D38" i="3"/>
  <c r="C38" i="3"/>
  <c r="B38" i="3"/>
  <c r="A38" i="3"/>
  <c r="W37" i="3"/>
  <c r="V37" i="3"/>
  <c r="U37" i="3"/>
  <c r="T37" i="3"/>
  <c r="S37" i="3"/>
  <c r="R37" i="3"/>
  <c r="Q37" i="3"/>
  <c r="P37" i="3"/>
  <c r="O37" i="3"/>
  <c r="N37" i="3"/>
  <c r="M37" i="3"/>
  <c r="L37" i="3"/>
  <c r="K37" i="3"/>
  <c r="J37" i="3"/>
  <c r="I37" i="3"/>
  <c r="H37" i="3"/>
  <c r="G37" i="3"/>
  <c r="F37" i="3"/>
  <c r="E37" i="3"/>
  <c r="D37" i="3"/>
  <c r="C37" i="3"/>
  <c r="B37" i="3"/>
  <c r="A37" i="3"/>
  <c r="W36" i="3"/>
  <c r="V36" i="3"/>
  <c r="U36" i="3"/>
  <c r="T36" i="3"/>
  <c r="S36" i="3"/>
  <c r="R36" i="3"/>
  <c r="Q36" i="3"/>
  <c r="P36" i="3"/>
  <c r="O36" i="3"/>
  <c r="N36" i="3"/>
  <c r="M36" i="3"/>
  <c r="L36" i="3"/>
  <c r="K36" i="3"/>
  <c r="J36" i="3"/>
  <c r="I36" i="3"/>
  <c r="H36" i="3"/>
  <c r="G36" i="3"/>
  <c r="F36" i="3"/>
  <c r="E36" i="3"/>
  <c r="D36" i="3"/>
  <c r="C36" i="3"/>
  <c r="B36" i="3"/>
  <c r="A36" i="3"/>
  <c r="W35" i="3"/>
  <c r="V35" i="3"/>
  <c r="U35" i="3"/>
  <c r="T35" i="3"/>
  <c r="S35" i="3"/>
  <c r="R35" i="3"/>
  <c r="Q35" i="3"/>
  <c r="P35" i="3"/>
  <c r="O35" i="3"/>
  <c r="N35" i="3"/>
  <c r="M35" i="3"/>
  <c r="L35" i="3"/>
  <c r="K35" i="3"/>
  <c r="J35" i="3"/>
  <c r="I35" i="3"/>
  <c r="H35" i="3"/>
  <c r="G35" i="3"/>
  <c r="F35" i="3"/>
  <c r="E35" i="3"/>
  <c r="D35" i="3"/>
  <c r="C35" i="3"/>
  <c r="B35" i="3"/>
  <c r="A35" i="3"/>
  <c r="W34" i="3"/>
  <c r="V34" i="3"/>
  <c r="U34" i="3"/>
  <c r="T34" i="3"/>
  <c r="S34" i="3"/>
  <c r="R34" i="3"/>
  <c r="Q34" i="3"/>
  <c r="P34" i="3"/>
  <c r="O34" i="3"/>
  <c r="N34" i="3"/>
  <c r="M34" i="3"/>
  <c r="L34" i="3"/>
  <c r="K34" i="3"/>
  <c r="J34" i="3"/>
  <c r="I34" i="3"/>
  <c r="H34" i="3"/>
  <c r="G34" i="3"/>
  <c r="F34" i="3"/>
  <c r="E34" i="3"/>
  <c r="D34" i="3"/>
  <c r="C34" i="3"/>
  <c r="B34" i="3"/>
  <c r="A34" i="3"/>
  <c r="W33" i="3"/>
  <c r="V33" i="3"/>
  <c r="V57" i="3" s="1"/>
  <c r="U33" i="3"/>
  <c r="T33" i="3"/>
  <c r="S33" i="3"/>
  <c r="R33" i="3"/>
  <c r="R57" i="3" s="1"/>
  <c r="Q33" i="3"/>
  <c r="P33" i="3"/>
  <c r="O33" i="3"/>
  <c r="N33" i="3"/>
  <c r="N57" i="3" s="1"/>
  <c r="M33" i="3"/>
  <c r="L33" i="3"/>
  <c r="K33" i="3"/>
  <c r="J33" i="3"/>
  <c r="J57" i="3" s="1"/>
  <c r="I33" i="3"/>
  <c r="H33" i="3"/>
  <c r="G33" i="3"/>
  <c r="F33" i="3"/>
  <c r="F57" i="3" s="1"/>
  <c r="E33" i="3"/>
  <c r="D33" i="3"/>
  <c r="C33" i="3"/>
  <c r="B33" i="3"/>
  <c r="B57" i="3" s="1"/>
  <c r="A33" i="3"/>
  <c r="W32" i="3"/>
  <c r="W57" i="3" s="1"/>
  <c r="V32" i="3"/>
  <c r="U32" i="3"/>
  <c r="U57" i="3" s="1"/>
  <c r="T32" i="3"/>
  <c r="T57" i="3" s="1"/>
  <c r="S32" i="3"/>
  <c r="S57" i="3" s="1"/>
  <c r="R32" i="3"/>
  <c r="Q32" i="3"/>
  <c r="Q57" i="3" s="1"/>
  <c r="P32" i="3"/>
  <c r="P57" i="3" s="1"/>
  <c r="O32" i="3"/>
  <c r="O57" i="3" s="1"/>
  <c r="N32" i="3"/>
  <c r="M32" i="3"/>
  <c r="M57" i="3" s="1"/>
  <c r="L32" i="3"/>
  <c r="L57" i="3" s="1"/>
  <c r="K32" i="3"/>
  <c r="K57" i="3" s="1"/>
  <c r="J32" i="3"/>
  <c r="I32" i="3"/>
  <c r="I57" i="3" s="1"/>
  <c r="H32" i="3"/>
  <c r="H57" i="3" s="1"/>
  <c r="G32" i="3"/>
  <c r="G57" i="3" s="1"/>
  <c r="F32" i="3"/>
  <c r="E32" i="3"/>
  <c r="E57" i="3" s="1"/>
  <c r="D32" i="3"/>
  <c r="D57" i="3" s="1"/>
  <c r="C32" i="3"/>
  <c r="C57" i="3" s="1"/>
  <c r="B32" i="3"/>
  <c r="A32" i="3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S9" i="2"/>
  <c r="R9" i="2"/>
  <c r="Q9" i="2"/>
  <c r="P9" i="2"/>
  <c r="O9" i="2"/>
  <c r="N9" i="2"/>
  <c r="M9" i="2"/>
  <c r="L9" i="2"/>
  <c r="K9" i="2"/>
  <c r="J9" i="2"/>
  <c r="I9" i="2"/>
  <c r="H9" i="2"/>
  <c r="G9" i="2"/>
  <c r="S8" i="2"/>
  <c r="R8" i="2"/>
  <c r="Q8" i="2"/>
  <c r="P8" i="2"/>
  <c r="O8" i="2"/>
  <c r="N8" i="2"/>
  <c r="M8" i="2"/>
  <c r="L8" i="2"/>
  <c r="K8" i="2"/>
  <c r="J8" i="2"/>
  <c r="I8" i="2"/>
  <c r="H8" i="2"/>
  <c r="G8" i="2"/>
  <c r="S7" i="2"/>
  <c r="R7" i="2"/>
  <c r="Q7" i="2"/>
  <c r="P7" i="2"/>
  <c r="O7" i="2"/>
  <c r="N7" i="2"/>
  <c r="M7" i="2"/>
  <c r="L7" i="2"/>
  <c r="K7" i="2"/>
  <c r="J7" i="2"/>
  <c r="I7" i="2"/>
  <c r="H7" i="2"/>
  <c r="G7" i="2"/>
  <c r="S6" i="2"/>
  <c r="R6" i="2"/>
  <c r="Q6" i="2"/>
  <c r="P6" i="2"/>
  <c r="O6" i="2"/>
  <c r="N6" i="2"/>
  <c r="M6" i="2"/>
  <c r="L6" i="2"/>
  <c r="K6" i="2"/>
  <c r="J6" i="2"/>
  <c r="I6" i="2"/>
  <c r="H6" i="2"/>
  <c r="G6" i="2"/>
  <c r="S5" i="2"/>
  <c r="R5" i="2"/>
  <c r="Q5" i="2"/>
  <c r="P5" i="2"/>
  <c r="O5" i="2"/>
  <c r="N5" i="2"/>
  <c r="M5" i="2"/>
  <c r="L5" i="2"/>
  <c r="K5" i="2"/>
  <c r="J5" i="2"/>
  <c r="I5" i="2"/>
  <c r="H5" i="2"/>
  <c r="G5" i="2"/>
  <c r="S4" i="2"/>
  <c r="R4" i="2"/>
  <c r="Q4" i="2"/>
  <c r="P4" i="2"/>
  <c r="O4" i="2"/>
  <c r="N4" i="2"/>
  <c r="M4" i="2"/>
  <c r="L4" i="2"/>
  <c r="K4" i="2"/>
  <c r="J4" i="2"/>
  <c r="I4" i="2"/>
  <c r="H4" i="2"/>
  <c r="G4" i="2"/>
  <c r="S3" i="2"/>
  <c r="R3" i="2"/>
  <c r="Q3" i="2"/>
  <c r="P3" i="2"/>
  <c r="O3" i="2"/>
  <c r="N3" i="2"/>
  <c r="M3" i="2"/>
  <c r="L3" i="2"/>
  <c r="K3" i="2"/>
  <c r="J3" i="2"/>
  <c r="I3" i="2"/>
  <c r="H3" i="2"/>
  <c r="G3" i="2"/>
  <c r="N41" i="1"/>
  <c r="M41" i="1"/>
  <c r="L41" i="1"/>
  <c r="K41" i="1"/>
  <c r="J41" i="1"/>
  <c r="I41" i="1"/>
  <c r="H41" i="1"/>
  <c r="G41" i="1"/>
  <c r="F41" i="1"/>
  <c r="E41" i="1"/>
  <c r="D41" i="1"/>
  <c r="C41" i="1"/>
  <c r="B41" i="1"/>
  <c r="B42" i="1" s="1"/>
  <c r="B43" i="1" l="1"/>
</calcChain>
</file>

<file path=xl/sharedStrings.xml><?xml version="1.0" encoding="utf-8"?>
<sst xmlns="http://schemas.openxmlformats.org/spreadsheetml/2006/main" count="433" uniqueCount="120">
  <si>
    <t>MAG relative sequence abundance (%)</t>
  </si>
  <si>
    <t>MAG Protein Expression (%)</t>
  </si>
  <si>
    <t>MAG Phyloflash (16S rRNA gene) abundance (%)</t>
  </si>
  <si>
    <t>low pH ammonia</t>
  </si>
  <si>
    <t>low pH nitrate</t>
  </si>
  <si>
    <t>high pH nitrate</t>
  </si>
  <si>
    <t>high pH urea</t>
  </si>
  <si>
    <t>high pH Stirred</t>
  </si>
  <si>
    <t>d__Bacteria;p__Cyanobacteria;c__Cyanobacteriia;o__Cyanobacteriales;f__Geitlerinemaceae;g__Phormidium_A;s__</t>
  </si>
  <si>
    <t>d__Bacteria;p__Bacteroidota;c__Bacteroidia;o__Cytophagales;f__Cyclobacteriaceae;g__;s__</t>
  </si>
  <si>
    <t>d__Bacteria;p__Bacteroidota;c__Bacteroidia;o__Flavobacteriales;f__Schleiferiaceae;g__;s__</t>
  </si>
  <si>
    <t>d__Bacteria;p__Bacteroidota;c__Bacteroidia;o__Flavobacteriales;f__Schleiferiaceae;g__CSBr16-58;s__</t>
  </si>
  <si>
    <t>d__Bacteria;p__Bacteroidota;c__Bacteroidia;o__Flavobacteriales;f__Flavobacteriaceae;g__Psychroflexus;s__</t>
  </si>
  <si>
    <t>d__Bacteria;p__Bacteroidota;c__Rhodothermia;o__Balneolales;f__PXAI01;g__Cyclonatronum;s__</t>
  </si>
  <si>
    <t>d__Bacteria;p__Bacteroidota;c__Rhodothermia;o__Balneolales;f__PXAI01;g__;s__</t>
  </si>
  <si>
    <t>d__Bacteria;p__Bacteroidota;c__Rhodothermia;o__Balneolales;f__Balneolaceae;g__;s__</t>
  </si>
  <si>
    <t>d__Bacteria;p__Bacteroidota;c__Rhodothermia;o__Balneolales;f__HLUCCA01;g__HLUCCA01;s__</t>
  </si>
  <si>
    <t>d__Bacteria;p__Patescibacteria;c__Gracilibacteria;o__BD1-5;f__;g__;s__</t>
  </si>
  <si>
    <t>d__Bacteria;p__Planctomycetota;c__Phycisphaerae;o__Phycisphaerales;f__SM1A02;g__UBA6054;s__</t>
  </si>
  <si>
    <t>d__Bacteria;p__Proteobacteria;c__Alphaproteobacteria;o__Caulobacterales;f__Maricaulaceae;g__Glycocaulis;s__</t>
  </si>
  <si>
    <t>d__Bacteria;p__Proteobacteria;c__Alphaproteobacteria;o__Caulobacterales;f__Maricaulaceae;g__Oceanicaulis;s__</t>
  </si>
  <si>
    <t>d__Bacteria;p__Proteobacteria;c__Alphaproteobacteria;o__Rhodobacterales;f__Rhodobacteraceae;g__Roseinatronobacter;s__</t>
  </si>
  <si>
    <t>d__Bacteria;p__Proteobacteria;c__Gammaproteobacteria;o__Enterobacterales;f__Alteromonadaceae;g__Alkalimonas;s__</t>
  </si>
  <si>
    <t>d__Bacteria;p__Proteobacteria;c__Gammaproteobacteria;o__Enterobacterales;f__Alteromonadaceae;g__Aliidiomarina;s__</t>
  </si>
  <si>
    <t>d__Bacteria;p__Proteobacteria;c__Gammaproteobacteria;o__Nitrococcales;f__Aquisalimonadaceae;g__LSCE01;s__</t>
  </si>
  <si>
    <t>d__Bacteria;p__Proteobacteria;c__Gammaproteobacteria;o__Pseudomonadales;f__Alcanivoracaceae;g__Alcanivorax_A;s__</t>
  </si>
  <si>
    <t>d__Bacteria;p__Proteobacteria;c__Gammaproteobacteria;o__Pseudomonadales;f__Oleiphilaceae;g__;s__</t>
  </si>
  <si>
    <t>d__Bacteria;p__Proteobacteria;c__Gammaproteobacteria;o__Pseudomonadales;f__Saccharospirillaceae;g__Natronospirillum;s__</t>
  </si>
  <si>
    <t>d__Bacteria;p__Proteobacteria;c__Gammaproteobacteria;o__Pseudomonadales;f__Saccharospirillaceae;g__Saccharospirillum;s__</t>
  </si>
  <si>
    <t>d__Bacteria;p__Proteobacteria;c__Gammaproteobacteria;o__Xanthomonadales;f__Wenzhouxiangellaceae;g__Wenzhouxiangella;s__</t>
  </si>
  <si>
    <t>d__Bacteria;p__Verrucomicrobiota;c__Kiritimatiellae;o__SS1-B-03-39;f__UBA6053;g__T3Sed10-216;s__</t>
  </si>
  <si>
    <t>d__Bacteria;p__Verrucomicrobiota;c__Verrucomicrobiae;o__Opitutales;f__T3Sed10-336;g__;s__</t>
  </si>
  <si>
    <t>d__Archaea;p__Nanoarchaeota;c__Nanoarchaeia;o__UBA583;f__UBA583;g__;s__</t>
  </si>
  <si>
    <t>Eukaryota;SAR;Alveolata;Ciliophora;Intramacronucleata;Spirotrichea;Hypotrichia;uncultured;Schmidingerothrix sp.</t>
  </si>
  <si>
    <t>Eukaryota;SAR;Stramenopiles;Bicosoecida;Halocafeteria;Halocafeteria sp. H5</t>
  </si>
  <si>
    <t>Eukaryota;SAR;Stramenopiles;Bicosoecida;Halocafeteria;Halocafeteria sp. W1-24</t>
  </si>
  <si>
    <t>Eukaryota;SAR;Stramenopiles;Placididea;Suigetsumonas;uncultured stramenopile</t>
  </si>
  <si>
    <t>Eukaryota;uncultured;Blastocystis sp.</t>
  </si>
  <si>
    <t>Bacteria;Deinococcota;Deinococci;Deinococcales;Trueperaceae;Truepera;uncultured bacterium</t>
  </si>
  <si>
    <t>Bacteria;Gemmatimonadota;BD2-11 terrestrial group;uncultured bacterium</t>
  </si>
  <si>
    <t>Total heterotroph abundance</t>
  </si>
  <si>
    <t>Total heterotroph abundance mean</t>
  </si>
  <si>
    <t>Total heterotroph abundance standard deviation</t>
  </si>
  <si>
    <t>MAG Taxonomy</t>
  </si>
  <si>
    <t>kingdom</t>
  </si>
  <si>
    <t>phylum</t>
  </si>
  <si>
    <t>class</t>
  </si>
  <si>
    <t>order</t>
  </si>
  <si>
    <t>family</t>
  </si>
  <si>
    <t>genus</t>
  </si>
  <si>
    <t>Bacteria</t>
  </si>
  <si>
    <t>Bacteroidota</t>
  </si>
  <si>
    <t>Bacteroidia</t>
  </si>
  <si>
    <t>Cytophagales</t>
  </si>
  <si>
    <t>Cyclobacteriaceae</t>
  </si>
  <si>
    <t>Flavobacteriales</t>
  </si>
  <si>
    <t>Schleiferiaceae</t>
  </si>
  <si>
    <t>CSBr16-58</t>
  </si>
  <si>
    <t>Flavobacteriaceae</t>
  </si>
  <si>
    <t>Psychroflexus</t>
  </si>
  <si>
    <t>Rhodothermia</t>
  </si>
  <si>
    <t>Balneolales</t>
  </si>
  <si>
    <t>PXAI01</t>
  </si>
  <si>
    <t>Cyclonatronum</t>
  </si>
  <si>
    <t>Balneolaceae</t>
  </si>
  <si>
    <t>HLUCCA01</t>
  </si>
  <si>
    <t>Patescibacteria</t>
  </si>
  <si>
    <t>Gracilibacteria</t>
  </si>
  <si>
    <t>BD1-5</t>
  </si>
  <si>
    <t>Planctomycetota</t>
  </si>
  <si>
    <t>Phycisphaerae</t>
  </si>
  <si>
    <t>Phycisphaerales</t>
  </si>
  <si>
    <t>SM1A02</t>
  </si>
  <si>
    <t>UBA6054</t>
  </si>
  <si>
    <t>Proteobacteria</t>
  </si>
  <si>
    <t>Alphaproteobacteria</t>
  </si>
  <si>
    <t>Caulobacterales</t>
  </si>
  <si>
    <t>Maricaulaceae</t>
  </si>
  <si>
    <t>Glycocaulis</t>
  </si>
  <si>
    <t>Oceanicaulis</t>
  </si>
  <si>
    <t>Rhodobacterales</t>
  </si>
  <si>
    <t>Rhodobacteraceae</t>
  </si>
  <si>
    <t>Roseinatronobacter</t>
  </si>
  <si>
    <t>Gammaproteobacteria</t>
  </si>
  <si>
    <t>Enterobacterales</t>
  </si>
  <si>
    <t>Alteromonadaceae</t>
  </si>
  <si>
    <t>Alkalimonas</t>
  </si>
  <si>
    <t>Aliidiomarina</t>
  </si>
  <si>
    <t>Nitrococcales</t>
  </si>
  <si>
    <t>Aquisalimonadaceae</t>
  </si>
  <si>
    <t>LSCE01</t>
  </si>
  <si>
    <t>Pseudomonadales</t>
  </si>
  <si>
    <t>Alcanivoracaceae</t>
  </si>
  <si>
    <t>Alcanivorax_A</t>
  </si>
  <si>
    <t>Oleiphilaceae</t>
  </si>
  <si>
    <t>Saccharospirillaceae</t>
  </si>
  <si>
    <t>Natronospirillum</t>
  </si>
  <si>
    <t>Saccharospirillum</t>
  </si>
  <si>
    <t>Xanthomonadales</t>
  </si>
  <si>
    <t>Wenzhouxiangellaceae</t>
  </si>
  <si>
    <t>Wenzhouxiangella</t>
  </si>
  <si>
    <t>Verrucomicrobiota</t>
  </si>
  <si>
    <t>Kiritimatiellae</t>
  </si>
  <si>
    <t>SS1-B-03-39</t>
  </si>
  <si>
    <t>UBA6053</t>
  </si>
  <si>
    <t>T3Sed10-216</t>
  </si>
  <si>
    <t>Verrucomicrobiae</t>
  </si>
  <si>
    <t>Opitutales</t>
  </si>
  <si>
    <t>T3Sed10-336</t>
  </si>
  <si>
    <t>Archaea</t>
  </si>
  <si>
    <t>Nanoarchaeota</t>
  </si>
  <si>
    <t>Nanoarchaeia</t>
  </si>
  <si>
    <t>UBA583</t>
  </si>
  <si>
    <t>ABUNDANCE</t>
  </si>
  <si>
    <t>TURNOVER</t>
  </si>
  <si>
    <t>community</t>
  </si>
  <si>
    <t>Community turnover statistics</t>
  </si>
  <si>
    <t>Taxonomic rank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0"/>
      <name val="Arial"/>
      <family val="2"/>
      <charset val="1"/>
    </font>
    <font>
      <sz val="11"/>
      <name val="Calibri"/>
      <family val="2"/>
      <charset val="1"/>
    </font>
    <font>
      <b/>
      <sz val="10"/>
      <name val="Arial"/>
      <family val="2"/>
      <charset val="1"/>
    </font>
    <font>
      <b/>
      <sz val="11"/>
      <name val="Calibri"/>
      <family val="2"/>
      <charset val="1"/>
    </font>
    <font>
      <sz val="10"/>
      <color rgb="FF999999"/>
      <name val="Arial"/>
      <family val="2"/>
      <charset val="1"/>
    </font>
    <font>
      <sz val="10"/>
      <color rgb="FF2A6099"/>
      <name val="Arial"/>
      <family val="2"/>
      <charset val="1"/>
    </font>
    <font>
      <b/>
      <sz val="10"/>
      <color rgb="FF2A6099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FFF2CC"/>
        <bgColor rgb="FFFFFFD7"/>
      </patternFill>
    </fill>
    <fill>
      <patternFill patternType="solid">
        <fgColor rgb="FFFBE5D6"/>
        <bgColor rgb="FFFFD8CE"/>
      </patternFill>
    </fill>
    <fill>
      <patternFill patternType="solid">
        <fgColor rgb="FFE2F0D9"/>
        <bgColor rgb="FFDDE8CB"/>
      </patternFill>
    </fill>
    <fill>
      <patternFill patternType="solid">
        <fgColor rgb="FFFFFFD7"/>
        <bgColor rgb="FFFFF2CC"/>
      </patternFill>
    </fill>
    <fill>
      <patternFill patternType="solid">
        <fgColor rgb="FFFFD8CE"/>
        <bgColor rgb="FFFBE5D6"/>
      </patternFill>
    </fill>
    <fill>
      <patternFill patternType="solid">
        <fgColor rgb="FFDDE8CB"/>
        <bgColor rgb="FFE2F0D9"/>
      </patternFill>
    </fill>
    <fill>
      <patternFill patternType="solid">
        <fgColor rgb="FFFF0000"/>
        <bgColor rgb="FF9933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164" fontId="1" fillId="2" borderId="0" xfId="0" applyNumberFormat="1" applyFont="1" applyFill="1"/>
    <xf numFmtId="164" fontId="1" fillId="3" borderId="0" xfId="0" applyNumberFormat="1" applyFont="1" applyFill="1"/>
    <xf numFmtId="164" fontId="1" fillId="4" borderId="0" xfId="0" applyNumberFormat="1" applyFont="1" applyFill="1"/>
    <xf numFmtId="164" fontId="2" fillId="2" borderId="0" xfId="0" applyNumberFormat="1" applyFont="1" applyFill="1" applyAlignment="1">
      <alignment horizontal="center" wrapText="1"/>
    </xf>
    <xf numFmtId="164" fontId="2" fillId="3" borderId="0" xfId="0" applyNumberFormat="1" applyFont="1" applyFill="1" applyAlignment="1">
      <alignment horizontal="center" wrapText="1"/>
    </xf>
    <xf numFmtId="164" fontId="2" fillId="4" borderId="0" xfId="0" applyNumberFormat="1" applyFont="1" applyFill="1" applyAlignment="1">
      <alignment horizontal="center" wrapText="1"/>
    </xf>
    <xf numFmtId="0" fontId="2" fillId="0" borderId="0" xfId="0" applyFont="1"/>
    <xf numFmtId="0" fontId="3" fillId="0" borderId="0" xfId="0" applyFont="1"/>
    <xf numFmtId="165" fontId="0" fillId="0" borderId="0" xfId="0" applyNumberFormat="1" applyFont="1"/>
    <xf numFmtId="165" fontId="4" fillId="0" borderId="0" xfId="0" applyNumberFormat="1" applyFont="1"/>
    <xf numFmtId="164" fontId="0" fillId="5" borderId="0" xfId="0" applyNumberFormat="1" applyFill="1"/>
    <xf numFmtId="164" fontId="0" fillId="6" borderId="0" xfId="0" applyNumberFormat="1" applyFill="1"/>
    <xf numFmtId="164" fontId="0" fillId="7" borderId="0" xfId="0" applyNumberFormat="1" applyFill="1"/>
    <xf numFmtId="0" fontId="2" fillId="8" borderId="0" xfId="0" applyFont="1" applyFill="1"/>
    <xf numFmtId="164" fontId="3" fillId="8" borderId="0" xfId="0" applyNumberFormat="1" applyFont="1" applyFill="1"/>
    <xf numFmtId="0" fontId="0" fillId="0" borderId="0" xfId="0" applyFont="1"/>
    <xf numFmtId="0" fontId="0" fillId="5" borderId="0" xfId="0" applyFill="1"/>
    <xf numFmtId="0" fontId="0" fillId="6" borderId="0" xfId="0" applyFill="1"/>
    <xf numFmtId="0" fontId="0" fillId="7" borderId="0" xfId="0" applyFill="1"/>
    <xf numFmtId="164" fontId="1" fillId="5" borderId="0" xfId="0" applyNumberFormat="1" applyFont="1" applyFill="1"/>
    <xf numFmtId="164" fontId="1" fillId="6" borderId="0" xfId="0" applyNumberFormat="1" applyFont="1" applyFill="1"/>
    <xf numFmtId="164" fontId="1" fillId="7" borderId="0" xfId="0" applyNumberFormat="1" applyFont="1" applyFill="1"/>
    <xf numFmtId="164" fontId="2" fillId="5" borderId="0" xfId="0" applyNumberFormat="1" applyFont="1" applyFill="1" applyAlignment="1">
      <alignment horizontal="center" wrapText="1"/>
    </xf>
    <xf numFmtId="164" fontId="2" fillId="6" borderId="0" xfId="0" applyNumberFormat="1" applyFont="1" applyFill="1" applyAlignment="1">
      <alignment horizontal="center" wrapText="1"/>
    </xf>
    <xf numFmtId="164" fontId="2" fillId="7" borderId="0" xfId="0" applyNumberFormat="1" applyFont="1" applyFill="1" applyAlignment="1">
      <alignment horizontal="center" wrapText="1"/>
    </xf>
    <xf numFmtId="0" fontId="5" fillId="7" borderId="0" xfId="0" applyFont="1" applyFill="1"/>
    <xf numFmtId="165" fontId="2" fillId="5" borderId="0" xfId="0" applyNumberFormat="1" applyFont="1" applyFill="1"/>
    <xf numFmtId="165" fontId="2" fillId="6" borderId="0" xfId="0" applyNumberFormat="1" applyFont="1" applyFill="1"/>
    <xf numFmtId="165" fontId="2" fillId="7" borderId="0" xfId="0" applyNumberFormat="1" applyFont="1" applyFill="1"/>
    <xf numFmtId="165" fontId="6" fillId="7" borderId="0" xfId="0" applyNumberFormat="1" applyFont="1" applyFill="1"/>
    <xf numFmtId="0" fontId="0" fillId="5" borderId="0" xfId="0" applyFont="1" applyFill="1"/>
    <xf numFmtId="165" fontId="0" fillId="5" borderId="0" xfId="0" applyNumberFormat="1" applyFont="1" applyFill="1"/>
    <xf numFmtId="165" fontId="0" fillId="5" borderId="0" xfId="0" applyNumberFormat="1" applyFill="1"/>
    <xf numFmtId="165" fontId="0" fillId="6" borderId="0" xfId="0" applyNumberFormat="1" applyFont="1" applyFill="1"/>
    <xf numFmtId="165" fontId="0" fillId="6" borderId="0" xfId="0" applyNumberFormat="1" applyFill="1"/>
    <xf numFmtId="165" fontId="0" fillId="7" borderId="0" xfId="0" applyNumberFormat="1" applyFont="1" applyFill="1"/>
    <xf numFmtId="165" fontId="5" fillId="7" borderId="0" xfId="0" applyNumberFormat="1" applyFont="1" applyFill="1"/>
    <xf numFmtId="165" fontId="0" fillId="7" borderId="0" xfId="0" applyNumberFormat="1" applyFill="1"/>
    <xf numFmtId="164" fontId="1" fillId="0" borderId="0" xfId="0" applyNumberFormat="1" applyFont="1"/>
    <xf numFmtId="0" fontId="0" fillId="5" borderId="0" xfId="0" applyFont="1" applyFill="1" applyAlignment="1">
      <alignment horizontal="center"/>
    </xf>
    <xf numFmtId="164" fontId="0" fillId="5" borderId="0" xfId="0" applyNumberFormat="1" applyFont="1" applyFill="1" applyAlignment="1">
      <alignment horizontal="center" wrapText="1"/>
    </xf>
    <xf numFmtId="0" fontId="0" fillId="6" borderId="0" xfId="0" applyFont="1" applyFill="1" applyAlignment="1">
      <alignment horizontal="center"/>
    </xf>
    <xf numFmtId="164" fontId="0" fillId="6" borderId="0" xfId="0" applyNumberFormat="1" applyFont="1" applyFill="1" applyAlignment="1">
      <alignment horizontal="center" wrapText="1"/>
    </xf>
    <xf numFmtId="0" fontId="0" fillId="7" borderId="0" xfId="0" applyFont="1" applyFill="1" applyAlignment="1">
      <alignment horizontal="center"/>
    </xf>
    <xf numFmtId="164" fontId="0" fillId="7" borderId="0" xfId="0" applyNumberFormat="1" applyFont="1" applyFill="1" applyAlignment="1">
      <alignment horizontal="center" wrapText="1"/>
    </xf>
    <xf numFmtId="0" fontId="5" fillId="7" borderId="0" xfId="0" applyFont="1" applyFill="1" applyAlignment="1">
      <alignment horizontal="center"/>
    </xf>
    <xf numFmtId="164" fontId="5" fillId="7" borderId="0" xfId="0" applyNumberFormat="1" applyFont="1" applyFill="1" applyAlignment="1">
      <alignment horizontal="center" wrapText="1"/>
    </xf>
    <xf numFmtId="164" fontId="2" fillId="0" borderId="0" xfId="0" applyNumberFormat="1" applyFont="1" applyAlignment="1">
      <alignment horizontal="center" wrapText="1"/>
    </xf>
    <xf numFmtId="165" fontId="0" fillId="5" borderId="0" xfId="0" applyNumberFormat="1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2CC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D7"/>
      <rgbColor rgb="FFDDE8CB"/>
      <rgbColor rgb="FF660066"/>
      <rgbColor rgb="FFFF8080"/>
      <rgbColor rgb="FF2A6099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BE5D6"/>
      <rgbColor rgb="FF99CCFF"/>
      <rgbColor rgb="FFFF99CC"/>
      <rgbColor rgb="FFCC99FF"/>
      <rgbColor rgb="FFFFD8CE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5"/>
  <sheetViews>
    <sheetView tabSelected="1" topLeftCell="A25" zoomScaleNormal="100" workbookViewId="0">
      <selection activeCell="A49" sqref="A49"/>
    </sheetView>
  </sheetViews>
  <sheetFormatPr defaultColWidth="11.5546875" defaultRowHeight="13.2" x14ac:dyDescent="0.25"/>
  <cols>
    <col min="1" max="1" width="113" customWidth="1"/>
  </cols>
  <sheetData>
    <row r="1" spans="1:14" ht="14.4" x14ac:dyDescent="0.3">
      <c r="A1" s="1"/>
      <c r="B1" s="2" t="s">
        <v>0</v>
      </c>
      <c r="C1" s="2"/>
      <c r="D1" s="2"/>
      <c r="E1" s="2"/>
      <c r="F1" s="3" t="s">
        <v>1</v>
      </c>
      <c r="G1" s="3"/>
      <c r="H1" s="3"/>
      <c r="I1" s="3"/>
      <c r="J1" s="4" t="s">
        <v>2</v>
      </c>
      <c r="K1" s="4"/>
      <c r="L1" s="4"/>
      <c r="M1" s="4"/>
      <c r="N1" s="4"/>
    </row>
    <row r="2" spans="1:14" ht="27" x14ac:dyDescent="0.3">
      <c r="A2" s="1"/>
      <c r="B2" s="5" t="s">
        <v>3</v>
      </c>
      <c r="C2" s="5" t="s">
        <v>4</v>
      </c>
      <c r="D2" s="5" t="s">
        <v>5</v>
      </c>
      <c r="E2" s="5" t="s">
        <v>6</v>
      </c>
      <c r="F2" s="6" t="s">
        <v>3</v>
      </c>
      <c r="G2" s="6" t="s">
        <v>4</v>
      </c>
      <c r="H2" s="6" t="s">
        <v>5</v>
      </c>
      <c r="I2" s="6" t="s">
        <v>6</v>
      </c>
      <c r="J2" s="7" t="s">
        <v>3</v>
      </c>
      <c r="K2" s="7" t="s">
        <v>4</v>
      </c>
      <c r="L2" s="7" t="s">
        <v>5</v>
      </c>
      <c r="M2" s="7" t="s">
        <v>6</v>
      </c>
      <c r="N2" s="7" t="s">
        <v>7</v>
      </c>
    </row>
    <row r="3" spans="1:14" ht="14.4" x14ac:dyDescent="0.3">
      <c r="A3" s="1" t="s">
        <v>8</v>
      </c>
      <c r="B3" s="2">
        <v>77.978899278047606</v>
      </c>
      <c r="C3" s="2">
        <v>73.323231200218501</v>
      </c>
      <c r="D3" s="2">
        <v>93.300217260179295</v>
      </c>
      <c r="E3" s="2">
        <v>92.895483457219797</v>
      </c>
      <c r="F3" s="3">
        <v>85.065710872162498</v>
      </c>
      <c r="G3" s="3">
        <v>87.327542156361801</v>
      </c>
      <c r="H3" s="3">
        <v>84.615384615384599</v>
      </c>
      <c r="I3" s="3">
        <v>81.800236873272794</v>
      </c>
      <c r="J3" s="4">
        <v>72.573616349128997</v>
      </c>
      <c r="K3" s="4">
        <v>76.996746738097897</v>
      </c>
      <c r="L3" s="4">
        <v>88.5265703599446</v>
      </c>
      <c r="M3" s="4">
        <v>87.9391331973913</v>
      </c>
      <c r="N3" s="4">
        <v>76.355403691822701</v>
      </c>
    </row>
    <row r="4" spans="1:14" ht="14.4" x14ac:dyDescent="0.3">
      <c r="A4" s="1" t="s">
        <v>9</v>
      </c>
      <c r="B4" s="2">
        <v>1.03922098091354</v>
      </c>
      <c r="C4" s="2">
        <v>0.49611630629777398</v>
      </c>
      <c r="D4" s="2">
        <v>1.7194396131870899</v>
      </c>
      <c r="E4" s="2">
        <v>2.2219399044411601</v>
      </c>
      <c r="F4" s="3">
        <v>0.89605734767025103</v>
      </c>
      <c r="G4" s="3">
        <v>0.66428206438426196</v>
      </c>
      <c r="H4" s="3">
        <v>3.3427305678614601</v>
      </c>
      <c r="I4" s="3">
        <v>2.05290169759179</v>
      </c>
      <c r="J4" s="4">
        <v>1.2670044381319101</v>
      </c>
      <c r="K4" s="4">
        <v>0.62485570080585795</v>
      </c>
      <c r="L4" s="4">
        <v>2.7483392082629301</v>
      </c>
      <c r="M4" s="4">
        <v>3.84309234725785</v>
      </c>
      <c r="N4" s="4">
        <v>0</v>
      </c>
    </row>
    <row r="5" spans="1:14" ht="14.4" x14ac:dyDescent="0.3">
      <c r="A5" s="1" t="s">
        <v>10</v>
      </c>
      <c r="B5" s="2">
        <v>0.54071426355714003</v>
      </c>
      <c r="C5" s="2">
        <v>1.29323774738902</v>
      </c>
      <c r="D5" s="2">
        <v>1.50305784430273E-2</v>
      </c>
      <c r="E5" s="2">
        <v>9.3758672677222605E-5</v>
      </c>
      <c r="F5" s="3">
        <v>5.9737156511350101E-2</v>
      </c>
      <c r="G5" s="3">
        <v>0.102197240674502</v>
      </c>
      <c r="H5" s="3">
        <v>4.0273862263391101E-2</v>
      </c>
      <c r="I5" s="3">
        <v>3.9478878799842097E-2</v>
      </c>
      <c r="J5" s="4">
        <v>0.75303276009942599</v>
      </c>
      <c r="K5" s="4">
        <v>1.8091378039882799</v>
      </c>
      <c r="L5" s="4">
        <v>0</v>
      </c>
      <c r="M5" s="4">
        <v>0</v>
      </c>
      <c r="N5" s="4">
        <v>0</v>
      </c>
    </row>
    <row r="6" spans="1:14" ht="14.4" x14ac:dyDescent="0.3">
      <c r="A6" s="1" t="s">
        <v>11</v>
      </c>
      <c r="B6" s="2">
        <v>0.31406482570571798</v>
      </c>
      <c r="C6" s="2">
        <v>1.15097061459676</v>
      </c>
      <c r="D6" s="2">
        <v>0.27216083109338701</v>
      </c>
      <c r="E6" s="2">
        <v>0.59513317481867101</v>
      </c>
      <c r="F6" s="3">
        <v>0</v>
      </c>
      <c r="G6" s="3">
        <v>0</v>
      </c>
      <c r="H6" s="3">
        <v>0</v>
      </c>
      <c r="I6" s="3">
        <v>0</v>
      </c>
      <c r="J6" s="4">
        <v>0.37059193496270199</v>
      </c>
      <c r="K6" s="4">
        <v>0.883801692200756</v>
      </c>
      <c r="L6" s="4">
        <v>0.29392814178344601</v>
      </c>
      <c r="M6" s="4">
        <v>0.83802797417617503</v>
      </c>
      <c r="N6" s="4">
        <v>0</v>
      </c>
    </row>
    <row r="7" spans="1:14" ht="14.4" x14ac:dyDescent="0.3">
      <c r="A7" s="1" t="s">
        <v>12</v>
      </c>
      <c r="B7" s="2">
        <v>1.5255739590627499E-3</v>
      </c>
      <c r="C7" s="2">
        <v>2.6078876247496801E-3</v>
      </c>
      <c r="D7" s="2">
        <v>2.44002896802391E-4</v>
      </c>
      <c r="E7" s="2">
        <v>6.5631070874055898E-4</v>
      </c>
      <c r="F7" s="3">
        <v>0</v>
      </c>
      <c r="G7" s="3">
        <v>0</v>
      </c>
      <c r="H7" s="3">
        <v>0</v>
      </c>
      <c r="I7" s="3">
        <v>0</v>
      </c>
      <c r="J7" s="4">
        <v>0.35303276009942602</v>
      </c>
      <c r="K7" s="4">
        <v>0.80913780398827995</v>
      </c>
      <c r="L7" s="4">
        <v>0</v>
      </c>
      <c r="M7" s="4">
        <v>0</v>
      </c>
      <c r="N7" s="4">
        <v>0</v>
      </c>
    </row>
    <row r="8" spans="1:14" ht="14.4" x14ac:dyDescent="0.3">
      <c r="A8" s="1" t="s">
        <v>13</v>
      </c>
      <c r="B8" s="2">
        <v>5.26917989720683</v>
      </c>
      <c r="C8" s="2">
        <v>0.575862764717751</v>
      </c>
      <c r="D8" s="2">
        <v>0.38693979374923099</v>
      </c>
      <c r="E8" s="2">
        <v>2.3767823523675902E-2</v>
      </c>
      <c r="F8" s="3">
        <v>0.71684587813620104</v>
      </c>
      <c r="G8" s="3">
        <v>0.20439448134900401</v>
      </c>
      <c r="H8" s="3">
        <v>4.0273862263391101E-2</v>
      </c>
      <c r="I8" s="3">
        <v>3.9478878799842097E-2</v>
      </c>
      <c r="J8" s="4">
        <v>6.6335637262581599</v>
      </c>
      <c r="K8" s="4">
        <v>0.68512179393094297</v>
      </c>
      <c r="L8" s="4">
        <v>0</v>
      </c>
      <c r="M8" s="4">
        <v>0</v>
      </c>
      <c r="N8" s="4">
        <v>0.22851921569926301</v>
      </c>
    </row>
    <row r="9" spans="1:14" ht="14.4" x14ac:dyDescent="0.3">
      <c r="A9" s="1" t="s">
        <v>14</v>
      </c>
      <c r="B9" s="2">
        <v>6.2853647113385203E-2</v>
      </c>
      <c r="C9" s="2">
        <v>4.7353748975717796E-3</v>
      </c>
      <c r="D9" s="2">
        <v>1.06385263005842E-2</v>
      </c>
      <c r="E9" s="2">
        <v>8.39140120461143E-3</v>
      </c>
      <c r="F9" s="3">
        <v>0</v>
      </c>
      <c r="G9" s="3">
        <v>0</v>
      </c>
      <c r="H9" s="3">
        <v>0</v>
      </c>
      <c r="I9" s="3">
        <v>0</v>
      </c>
      <c r="J9" s="4">
        <v>0.23145611948263101</v>
      </c>
      <c r="K9" s="4">
        <v>0</v>
      </c>
      <c r="L9" s="4">
        <v>0</v>
      </c>
      <c r="M9" s="4">
        <v>0</v>
      </c>
      <c r="N9" s="4">
        <v>0</v>
      </c>
    </row>
    <row r="10" spans="1:14" ht="14.4" x14ac:dyDescent="0.3">
      <c r="A10" s="1" t="s">
        <v>13</v>
      </c>
      <c r="B10" s="2">
        <v>3.6105250364484999E-3</v>
      </c>
      <c r="C10" s="2">
        <v>1.92160140771029E-3</v>
      </c>
      <c r="D10" s="2">
        <v>3.95284692819873E-3</v>
      </c>
      <c r="E10" s="2">
        <v>9.6290156839507701E-2</v>
      </c>
      <c r="F10" s="3">
        <v>0.23894862604539999</v>
      </c>
      <c r="G10" s="3">
        <v>0.15329586101175299</v>
      </c>
      <c r="H10" s="3">
        <v>0.12082158679017301</v>
      </c>
      <c r="I10" s="3">
        <v>0.157915515199368</v>
      </c>
      <c r="J10" s="4">
        <v>0</v>
      </c>
      <c r="K10" s="4">
        <v>0.32645193825264002</v>
      </c>
      <c r="L10" s="4">
        <v>0</v>
      </c>
      <c r="M10" s="4">
        <v>0</v>
      </c>
      <c r="N10" s="4">
        <v>0</v>
      </c>
    </row>
    <row r="11" spans="1:14" ht="14.4" x14ac:dyDescent="0.3">
      <c r="A11" s="1" t="s">
        <v>15</v>
      </c>
      <c r="B11" s="2">
        <v>4.4241644812819704E-3</v>
      </c>
      <c r="C11" s="2">
        <v>8.2354346044726592E-3</v>
      </c>
      <c r="D11" s="2">
        <v>1.7080202776167399E-3</v>
      </c>
      <c r="E11" s="2">
        <v>8.7008048244462594E-2</v>
      </c>
      <c r="F11" s="3">
        <v>5.9737156511350101E-2</v>
      </c>
      <c r="G11" s="3">
        <v>0.15329586101175299</v>
      </c>
      <c r="H11" s="3">
        <v>0</v>
      </c>
      <c r="I11" s="3">
        <v>0</v>
      </c>
      <c r="J11" s="4">
        <v>0.41540703202778201</v>
      </c>
      <c r="K11" s="4">
        <v>0.32775930536620301</v>
      </c>
      <c r="L11" s="4">
        <v>0.87377452271162603</v>
      </c>
      <c r="M11" s="4">
        <v>0.73361477529319097</v>
      </c>
      <c r="N11" s="4">
        <v>0</v>
      </c>
    </row>
    <row r="12" spans="1:14" ht="14.4" x14ac:dyDescent="0.3">
      <c r="A12" s="1" t="s">
        <v>16</v>
      </c>
      <c r="B12" s="2">
        <v>0.30358921785348703</v>
      </c>
      <c r="C12" s="2">
        <v>0.14096318897988999</v>
      </c>
      <c r="D12" s="2">
        <v>0.70092272135454803</v>
      </c>
      <c r="E12" s="2">
        <v>0.49031097876553598</v>
      </c>
      <c r="F12" s="3">
        <v>0</v>
      </c>
      <c r="G12" s="3">
        <v>0.102197240674502</v>
      </c>
      <c r="H12" s="3">
        <v>8.0547724526782105E-2</v>
      </c>
      <c r="I12" s="3">
        <v>7.8957757599684195E-2</v>
      </c>
      <c r="J12" s="4">
        <v>1.1332479267704101</v>
      </c>
      <c r="K12" s="4">
        <v>0.83689657175235399</v>
      </c>
      <c r="L12" s="4">
        <v>0</v>
      </c>
      <c r="M12" s="4">
        <v>1.0929227436762501</v>
      </c>
      <c r="N12" s="4">
        <v>0.119309937216123</v>
      </c>
    </row>
    <row r="13" spans="1:14" ht="14.4" x14ac:dyDescent="0.3">
      <c r="A13" s="1" t="s">
        <v>16</v>
      </c>
      <c r="B13" s="2">
        <v>0.280095378883921</v>
      </c>
      <c r="C13" s="2">
        <v>0.289955926699142</v>
      </c>
      <c r="D13" s="2">
        <v>2.5376301267448602E-3</v>
      </c>
      <c r="E13" s="2">
        <v>9.3758672677222605E-5</v>
      </c>
      <c r="F13" s="3">
        <v>0</v>
      </c>
      <c r="G13" s="3">
        <v>0</v>
      </c>
      <c r="H13" s="3">
        <v>0</v>
      </c>
      <c r="I13" s="3">
        <v>0</v>
      </c>
      <c r="J13" s="4">
        <v>1.1332479267704101</v>
      </c>
      <c r="K13" s="4">
        <v>0.83689657175235399</v>
      </c>
      <c r="L13" s="4">
        <v>0</v>
      </c>
      <c r="M13" s="4">
        <v>1.0929227436762501</v>
      </c>
      <c r="N13" s="4">
        <v>0.119309937216123</v>
      </c>
    </row>
    <row r="14" spans="1:14" ht="14.4" x14ac:dyDescent="0.3">
      <c r="A14" s="1" t="s">
        <v>17</v>
      </c>
      <c r="B14" s="2">
        <v>0.120774605092468</v>
      </c>
      <c r="C14" s="2">
        <v>0.47696892084237502</v>
      </c>
      <c r="D14" s="2">
        <v>1.17121390465148E-3</v>
      </c>
      <c r="E14" s="2">
        <v>0</v>
      </c>
      <c r="F14" s="3">
        <v>0</v>
      </c>
      <c r="G14" s="3">
        <v>5.1098620337250898E-2</v>
      </c>
      <c r="H14" s="3">
        <v>0</v>
      </c>
      <c r="I14" s="3">
        <v>0</v>
      </c>
      <c r="J14" s="4"/>
      <c r="K14" s="4"/>
      <c r="L14" s="4"/>
      <c r="M14" s="4"/>
      <c r="N14" s="4"/>
    </row>
    <row r="15" spans="1:14" ht="14.4" x14ac:dyDescent="0.3">
      <c r="A15" s="1" t="s">
        <v>18</v>
      </c>
      <c r="B15" s="2">
        <v>3.5967948708169399</v>
      </c>
      <c r="C15" s="2">
        <v>2.98239401338807</v>
      </c>
      <c r="D15" s="2">
        <v>1.6110047258481099</v>
      </c>
      <c r="E15" s="2">
        <v>6.1083775249210603E-2</v>
      </c>
      <c r="F15" s="3">
        <v>0.77658303464755096</v>
      </c>
      <c r="G15" s="3">
        <v>0.56208482370975998</v>
      </c>
      <c r="H15" s="3">
        <v>0.40273862263391103</v>
      </c>
      <c r="I15" s="3">
        <v>0.47374654559810497</v>
      </c>
      <c r="J15" s="4">
        <v>1.87937297366192</v>
      </c>
      <c r="K15" s="4">
        <v>1.1467212960712301</v>
      </c>
      <c r="L15" s="4">
        <v>1.1586767524058199</v>
      </c>
      <c r="M15" s="4">
        <v>0</v>
      </c>
      <c r="N15" s="4">
        <v>5.1920498778310504</v>
      </c>
    </row>
    <row r="16" spans="1:14" ht="14.4" x14ac:dyDescent="0.3">
      <c r="A16" s="1" t="s">
        <v>19</v>
      </c>
      <c r="B16" s="2">
        <v>0.65558998267456503</v>
      </c>
      <c r="C16" s="2">
        <v>0.96004578901640103</v>
      </c>
      <c r="D16" s="2">
        <v>0.12175744550439301</v>
      </c>
      <c r="E16" s="2">
        <v>0.10782247357880601</v>
      </c>
      <c r="F16" s="3">
        <v>0.35842293906810002</v>
      </c>
      <c r="G16" s="3">
        <v>0.30659172202350499</v>
      </c>
      <c r="H16" s="3">
        <v>0.24164317358034601</v>
      </c>
      <c r="I16" s="3">
        <v>7.8957757599684195E-2</v>
      </c>
      <c r="J16" s="4">
        <v>0.37462252164013898</v>
      </c>
      <c r="K16" s="4">
        <v>0.45366485267746498</v>
      </c>
      <c r="L16" s="4">
        <v>0</v>
      </c>
      <c r="M16" s="4">
        <v>0</v>
      </c>
      <c r="N16" s="4">
        <v>1.1250244818922099</v>
      </c>
    </row>
    <row r="17" spans="1:14" ht="14.4" x14ac:dyDescent="0.3">
      <c r="A17" s="1" t="s">
        <v>20</v>
      </c>
      <c r="B17" s="2">
        <v>0.219275830382619</v>
      </c>
      <c r="C17" s="2">
        <v>0.33614298910589302</v>
      </c>
      <c r="D17" s="2">
        <v>7.7592921183160298E-3</v>
      </c>
      <c r="E17" s="2">
        <v>1.35950075381973E-3</v>
      </c>
      <c r="F17" s="3">
        <v>0.11947431302269999</v>
      </c>
      <c r="G17" s="3">
        <v>0.15329586101175299</v>
      </c>
      <c r="H17" s="3">
        <v>4.0273862263391101E-2</v>
      </c>
      <c r="I17" s="3">
        <v>3.9478878799842097E-2</v>
      </c>
      <c r="J17" s="4">
        <v>1.1574227483858199</v>
      </c>
      <c r="K17" s="4">
        <v>0.43911307799057397</v>
      </c>
      <c r="L17" s="4">
        <v>0.76678377820737198</v>
      </c>
      <c r="M17" s="4">
        <v>0.480704469265337</v>
      </c>
      <c r="N17" s="4">
        <v>3.2060031655266301</v>
      </c>
    </row>
    <row r="18" spans="1:14" ht="14.4" x14ac:dyDescent="0.3">
      <c r="A18" s="1" t="s">
        <v>21</v>
      </c>
      <c r="B18" s="2">
        <v>0.16450772525226601</v>
      </c>
      <c r="C18" s="2">
        <v>0.300044334089621</v>
      </c>
      <c r="D18" s="2">
        <v>9.8577170308165908E-3</v>
      </c>
      <c r="E18" s="2">
        <v>9.3758672677222605E-5</v>
      </c>
      <c r="F18" s="3">
        <v>1.4934289127837499</v>
      </c>
      <c r="G18" s="3">
        <v>1.58405723045478</v>
      </c>
      <c r="H18" s="3">
        <v>1.2082158679017301</v>
      </c>
      <c r="I18" s="3">
        <v>1.2238452427951001</v>
      </c>
      <c r="J18" s="4">
        <v>0.629842117653027</v>
      </c>
      <c r="K18" s="4">
        <v>0.67570444602689805</v>
      </c>
      <c r="L18" s="4">
        <v>0.59702400321492699</v>
      </c>
      <c r="M18" s="4">
        <v>0.58484348568615896</v>
      </c>
      <c r="N18" s="4">
        <v>1.27300828624484</v>
      </c>
    </row>
    <row r="19" spans="1:14" ht="14.4" x14ac:dyDescent="0.3">
      <c r="A19" s="1" t="s">
        <v>22</v>
      </c>
      <c r="B19" s="2">
        <v>9.9162307339078701E-3</v>
      </c>
      <c r="C19" s="2">
        <v>1.9284642698806798E-2</v>
      </c>
      <c r="D19" s="2">
        <v>9.7601158720956303E-4</v>
      </c>
      <c r="E19" s="2">
        <v>3.0471568620097401E-3</v>
      </c>
      <c r="F19" s="3">
        <v>0.17921146953405001</v>
      </c>
      <c r="G19" s="3">
        <v>0.20439448134900401</v>
      </c>
      <c r="H19" s="3">
        <v>4.0273862263391101E-2</v>
      </c>
      <c r="I19" s="3">
        <v>7.8957757599684195E-2</v>
      </c>
      <c r="J19" s="4">
        <v>0</v>
      </c>
      <c r="K19" s="4">
        <v>0.71873293036164398</v>
      </c>
      <c r="L19" s="4">
        <v>0.47199255669363299</v>
      </c>
      <c r="M19" s="4">
        <v>0.30210504400152499</v>
      </c>
      <c r="N19" s="4">
        <v>5.1501602216921502E-2</v>
      </c>
    </row>
    <row r="20" spans="1:14" ht="14.4" x14ac:dyDescent="0.3">
      <c r="A20" s="1" t="s">
        <v>23</v>
      </c>
      <c r="B20" s="2">
        <v>0.99782707415764205</v>
      </c>
      <c r="C20" s="2">
        <v>2.17154684795603</v>
      </c>
      <c r="D20" s="2">
        <v>4.3286113892744102E-2</v>
      </c>
      <c r="E20" s="2">
        <v>2.8127601803166802E-4</v>
      </c>
      <c r="F20" s="3">
        <v>0.23894862604539999</v>
      </c>
      <c r="G20" s="3">
        <v>0.20439448134900401</v>
      </c>
      <c r="H20" s="3">
        <v>4.0273862263391101E-2</v>
      </c>
      <c r="I20" s="3">
        <v>3.9478878799842097E-2</v>
      </c>
      <c r="J20" s="4">
        <v>2.2272937741902701</v>
      </c>
      <c r="K20" s="4">
        <v>2.9797774370245</v>
      </c>
      <c r="L20" s="4">
        <v>0</v>
      </c>
      <c r="M20" s="4">
        <v>0</v>
      </c>
      <c r="N20" s="4">
        <v>0</v>
      </c>
    </row>
    <row r="21" spans="1:14" ht="14.4" x14ac:dyDescent="0.3">
      <c r="A21" s="1" t="s">
        <v>23</v>
      </c>
      <c r="B21" s="2">
        <v>0.98852107300735903</v>
      </c>
      <c r="C21" s="2">
        <v>1.3232970836953499</v>
      </c>
      <c r="D21" s="2">
        <v>9.95531818953755E-3</v>
      </c>
      <c r="E21" s="2">
        <v>1.8751734535444499E-4</v>
      </c>
      <c r="F21" s="3">
        <v>0.11947431302269999</v>
      </c>
      <c r="G21" s="3">
        <v>0.102197240674502</v>
      </c>
      <c r="H21" s="3">
        <v>4.0273862263391101E-2</v>
      </c>
      <c r="I21" s="3">
        <v>3.9478878799842097E-2</v>
      </c>
      <c r="J21" s="4">
        <v>0</v>
      </c>
      <c r="K21" s="4">
        <v>0</v>
      </c>
      <c r="L21" s="4">
        <v>0</v>
      </c>
      <c r="M21" s="4">
        <v>1.7737664009966301</v>
      </c>
      <c r="N21" s="4">
        <v>0</v>
      </c>
    </row>
    <row r="22" spans="1:14" ht="14.4" x14ac:dyDescent="0.3">
      <c r="A22" s="1" t="s">
        <v>24</v>
      </c>
      <c r="B22" s="2">
        <v>0.86235610659286899</v>
      </c>
      <c r="C22" s="2">
        <v>2.5842793788835201</v>
      </c>
      <c r="D22" s="2">
        <v>0.37142120951259899</v>
      </c>
      <c r="E22" s="2">
        <v>3.2721776764350702E-2</v>
      </c>
      <c r="F22" s="3">
        <v>0.65710872162485101</v>
      </c>
      <c r="G22" s="3">
        <v>0.56208482370975998</v>
      </c>
      <c r="H22" s="3">
        <v>0.48328634716069302</v>
      </c>
      <c r="I22" s="3">
        <v>0.35530990919857902</v>
      </c>
      <c r="J22" s="4">
        <v>0</v>
      </c>
      <c r="K22" s="4">
        <v>0.24826504875012601</v>
      </c>
      <c r="L22" s="4">
        <v>0</v>
      </c>
      <c r="M22" s="4">
        <v>0</v>
      </c>
      <c r="N22" s="4">
        <v>0</v>
      </c>
    </row>
    <row r="23" spans="1:14" ht="14.4" x14ac:dyDescent="0.3">
      <c r="A23" s="1" t="s">
        <v>25</v>
      </c>
      <c r="B23" s="2">
        <v>0.59380423733252397</v>
      </c>
      <c r="C23" s="2">
        <v>4.26568061063002</v>
      </c>
      <c r="D23" s="2">
        <v>1.0736127459305201E-3</v>
      </c>
      <c r="E23" s="2">
        <v>2.8127601803166802E-4</v>
      </c>
      <c r="F23" s="3">
        <v>5.9737156511350101E-2</v>
      </c>
      <c r="G23" s="3">
        <v>0.20439448134900401</v>
      </c>
      <c r="H23" s="3">
        <v>4.0273862263391101E-2</v>
      </c>
      <c r="I23" s="3">
        <v>7.8957757599684195E-2</v>
      </c>
      <c r="J23" s="4">
        <v>0.68985889925062405</v>
      </c>
      <c r="K23" s="4">
        <v>2.7366472987298498</v>
      </c>
      <c r="L23" s="4">
        <v>0</v>
      </c>
      <c r="M23" s="4">
        <v>0</v>
      </c>
      <c r="N23" s="4">
        <v>0</v>
      </c>
    </row>
    <row r="24" spans="1:14" ht="14.4" x14ac:dyDescent="0.3">
      <c r="A24" s="1" t="s">
        <v>26</v>
      </c>
      <c r="B24" s="2">
        <v>0.19603625373956299</v>
      </c>
      <c r="C24" s="2">
        <v>1.3331796052207201</v>
      </c>
      <c r="D24" s="2">
        <v>5.0264596741292501E-2</v>
      </c>
      <c r="E24" s="2">
        <v>1.5563939664419E-2</v>
      </c>
      <c r="F24" s="3">
        <v>5.9737156511350101E-2</v>
      </c>
      <c r="G24" s="3">
        <v>0.15329586101175299</v>
      </c>
      <c r="H24" s="3">
        <v>0.12082158679017301</v>
      </c>
      <c r="I24" s="3">
        <v>3.9478878799842097E-2</v>
      </c>
      <c r="J24" s="4">
        <v>0.44687390096238699</v>
      </c>
      <c r="K24" s="4">
        <v>0.45861693487954303</v>
      </c>
      <c r="L24" s="4">
        <v>0.239599719637002</v>
      </c>
      <c r="M24" s="4">
        <v>0</v>
      </c>
      <c r="N24" s="4">
        <v>0.18403958964191899</v>
      </c>
    </row>
    <row r="25" spans="1:14" ht="14.4" x14ac:dyDescent="0.3">
      <c r="A25" s="1" t="s">
        <v>27</v>
      </c>
      <c r="B25" s="2">
        <v>7.6278697953137398E-4</v>
      </c>
      <c r="C25" s="2">
        <v>2.0588586511181701E-4</v>
      </c>
      <c r="D25" s="2">
        <v>7.8080926976765096E-4</v>
      </c>
      <c r="E25" s="2">
        <v>4.6879336338611303E-5</v>
      </c>
      <c r="F25" s="3">
        <v>0</v>
      </c>
      <c r="G25" s="3">
        <v>0</v>
      </c>
      <c r="H25" s="3">
        <v>0</v>
      </c>
      <c r="I25" s="3">
        <v>0</v>
      </c>
      <c r="J25" s="4">
        <v>0</v>
      </c>
      <c r="K25" s="4">
        <v>1.5837998051519999</v>
      </c>
      <c r="L25" s="4">
        <v>0</v>
      </c>
      <c r="M25" s="4">
        <v>0</v>
      </c>
      <c r="N25" s="4">
        <v>0</v>
      </c>
    </row>
    <row r="26" spans="1:14" ht="14.4" x14ac:dyDescent="0.3">
      <c r="A26" s="1" t="s">
        <v>28</v>
      </c>
      <c r="B26" s="2">
        <v>0.602601713829786</v>
      </c>
      <c r="C26" s="2">
        <v>1.3475916157785399</v>
      </c>
      <c r="D26" s="2">
        <v>5.3095030344200302E-2</v>
      </c>
      <c r="E26" s="2">
        <v>0.160139812932696</v>
      </c>
      <c r="F26" s="3">
        <v>5.9737156511350101E-2</v>
      </c>
      <c r="G26" s="3">
        <v>0.102197240674502</v>
      </c>
      <c r="H26" s="3">
        <v>4.0273862263391101E-2</v>
      </c>
      <c r="I26" s="3">
        <v>3.9478878799842097E-2</v>
      </c>
      <c r="J26" s="4">
        <v>1.2541927669739501</v>
      </c>
      <c r="K26" s="4">
        <v>2.50860508623026</v>
      </c>
      <c r="L26" s="4">
        <v>0</v>
      </c>
      <c r="M26" s="4">
        <v>0.53714059764737798</v>
      </c>
      <c r="N26" s="4">
        <v>0</v>
      </c>
    </row>
    <row r="27" spans="1:14" ht="14.4" x14ac:dyDescent="0.3">
      <c r="A27" s="1" t="s">
        <v>29</v>
      </c>
      <c r="B27" s="2">
        <v>3.0511479181254998E-4</v>
      </c>
      <c r="C27" s="2">
        <v>2.7451448681575498E-4</v>
      </c>
      <c r="D27" s="2">
        <v>2.44002896802391E-4</v>
      </c>
      <c r="E27" s="2">
        <v>0.39711485812437602</v>
      </c>
      <c r="F27" s="3">
        <v>1.9713261648745499</v>
      </c>
      <c r="G27" s="3">
        <v>1.1752682677567701</v>
      </c>
      <c r="H27" s="3">
        <v>3.26218284333468</v>
      </c>
      <c r="I27" s="3">
        <v>7.3035925779707904</v>
      </c>
      <c r="J27" s="4">
        <v>0.55215695445134905</v>
      </c>
      <c r="K27" s="4">
        <v>0</v>
      </c>
      <c r="L27" s="4">
        <v>1.10205577472578</v>
      </c>
      <c r="M27" s="4">
        <v>0</v>
      </c>
      <c r="N27" s="4">
        <v>0.81867907759499003</v>
      </c>
    </row>
    <row r="28" spans="1:14" ht="14.4" x14ac:dyDescent="0.3">
      <c r="A28" s="1" t="s">
        <v>30</v>
      </c>
      <c r="B28" s="2">
        <v>4.2997793511530498</v>
      </c>
      <c r="C28" s="2">
        <v>3.7869959742450501</v>
      </c>
      <c r="D28" s="2">
        <v>1.03574349634679</v>
      </c>
      <c r="E28" s="2">
        <v>7.7491542967724494E-2</v>
      </c>
      <c r="F28" s="3">
        <v>6.2126642771804104</v>
      </c>
      <c r="G28" s="3">
        <v>5.0587634133878403</v>
      </c>
      <c r="H28" s="3">
        <v>4.3495771244462302</v>
      </c>
      <c r="I28" s="3">
        <v>4.5400710619818403</v>
      </c>
      <c r="J28" s="4">
        <v>4.9735953996008098</v>
      </c>
      <c r="K28" s="4">
        <v>3.2617109374117499</v>
      </c>
      <c r="L28" s="4">
        <v>1.5683852048514699</v>
      </c>
      <c r="M28" s="4">
        <v>1.3585898247606101</v>
      </c>
      <c r="N28" s="4">
        <v>0.16261831012400699</v>
      </c>
    </row>
    <row r="29" spans="1:14" ht="14.4" x14ac:dyDescent="0.3">
      <c r="A29" s="1" t="s">
        <v>30</v>
      </c>
      <c r="B29" s="2">
        <v>2.0849510773857599E-3</v>
      </c>
      <c r="C29" s="2">
        <v>6.9314907920978303E-3</v>
      </c>
      <c r="D29" s="2">
        <v>9.9601982474736006E-2</v>
      </c>
      <c r="E29" s="2">
        <v>0.83290516872810705</v>
      </c>
      <c r="F29" s="3">
        <v>0.41816009557945</v>
      </c>
      <c r="G29" s="3">
        <v>0.510986203372509</v>
      </c>
      <c r="H29" s="3">
        <v>1.12766814337495</v>
      </c>
      <c r="I29" s="3">
        <v>1.18436636399526</v>
      </c>
      <c r="J29" s="4"/>
      <c r="K29" s="4"/>
      <c r="L29" s="4"/>
      <c r="M29" s="4"/>
      <c r="N29" s="4"/>
    </row>
    <row r="30" spans="1:14" ht="14.4" x14ac:dyDescent="0.3">
      <c r="A30" s="1" t="s">
        <v>31</v>
      </c>
      <c r="B30" s="2">
        <v>1.4035280423377299E-2</v>
      </c>
      <c r="C30" s="2">
        <v>4.5226261702895697E-2</v>
      </c>
      <c r="D30" s="2">
        <v>3.2696388171520401E-3</v>
      </c>
      <c r="E30" s="2">
        <v>1.8764391956255999</v>
      </c>
      <c r="F30" s="3">
        <v>5.9737156511350101E-2</v>
      </c>
      <c r="G30" s="3">
        <v>0.20439448134900401</v>
      </c>
      <c r="H30" s="3">
        <v>0.16109544905356399</v>
      </c>
      <c r="I30" s="3">
        <v>0.157915515199368</v>
      </c>
      <c r="J30" s="4">
        <v>0.39092089749317099</v>
      </c>
      <c r="K30" s="4">
        <v>0</v>
      </c>
      <c r="L30" s="4">
        <v>0</v>
      </c>
      <c r="M30" s="4">
        <v>0</v>
      </c>
      <c r="N30" s="4">
        <v>10.3527133065423</v>
      </c>
    </row>
    <row r="31" spans="1:14" ht="14.4" x14ac:dyDescent="0.3">
      <c r="A31" s="1" t="s">
        <v>31</v>
      </c>
      <c r="B31" s="2">
        <v>0.73985251768013105</v>
      </c>
      <c r="C31" s="2">
        <v>0.19895437431971899</v>
      </c>
      <c r="D31" s="2">
        <v>0.163872345492486</v>
      </c>
      <c r="E31" s="2">
        <v>1.42044389105992E-2</v>
      </c>
      <c r="F31" s="3">
        <v>0.17921146953405001</v>
      </c>
      <c r="G31" s="3">
        <v>0.15329586101175299</v>
      </c>
      <c r="H31" s="3">
        <v>0.16109544905356399</v>
      </c>
      <c r="I31" s="3">
        <v>0.157915515199368</v>
      </c>
      <c r="J31" s="4"/>
      <c r="K31" s="4"/>
      <c r="L31" s="4"/>
      <c r="M31" s="4"/>
      <c r="N31" s="4"/>
    </row>
    <row r="32" spans="1:14" ht="14.4" x14ac:dyDescent="0.3">
      <c r="A32" s="1" t="s">
        <v>32</v>
      </c>
      <c r="B32" s="2">
        <v>0.136996541523835</v>
      </c>
      <c r="C32" s="2">
        <v>0.57311761984959397</v>
      </c>
      <c r="D32" s="2">
        <v>1.0736127459305201E-3</v>
      </c>
      <c r="E32" s="2">
        <v>4.6879336338611303E-5</v>
      </c>
      <c r="F32" s="3">
        <v>0</v>
      </c>
      <c r="G32" s="3">
        <v>0</v>
      </c>
      <c r="H32" s="3">
        <v>0</v>
      </c>
      <c r="I32" s="3">
        <v>0</v>
      </c>
      <c r="J32" s="4"/>
      <c r="K32" s="4"/>
      <c r="L32" s="4"/>
      <c r="M32" s="4"/>
      <c r="N32" s="4"/>
    </row>
    <row r="33" spans="1:14" ht="14.4" x14ac:dyDescent="0.3">
      <c r="A33" s="1" t="s">
        <v>33</v>
      </c>
      <c r="B33" s="2"/>
      <c r="C33" s="2"/>
      <c r="D33" s="2"/>
      <c r="E33" s="2"/>
      <c r="F33" s="3"/>
      <c r="G33" s="3"/>
      <c r="H33" s="3"/>
      <c r="I33" s="3"/>
      <c r="J33" s="4">
        <v>0</v>
      </c>
      <c r="K33" s="4">
        <v>0</v>
      </c>
      <c r="L33" s="4">
        <v>0.86992514262587195</v>
      </c>
      <c r="M33" s="4">
        <v>0.30452436829225599</v>
      </c>
      <c r="N33" s="4">
        <v>0.931129457647069</v>
      </c>
    </row>
    <row r="34" spans="1:14" ht="14.4" x14ac:dyDescent="0.3">
      <c r="A34" s="1" t="s">
        <v>34</v>
      </c>
      <c r="B34" s="2"/>
      <c r="C34" s="2"/>
      <c r="D34" s="2"/>
      <c r="E34" s="2"/>
      <c r="F34" s="3"/>
      <c r="G34" s="3"/>
      <c r="H34" s="3"/>
      <c r="I34" s="3"/>
      <c r="J34" s="4">
        <v>0.25304361027028599</v>
      </c>
      <c r="K34" s="4">
        <v>0</v>
      </c>
      <c r="L34" s="4">
        <v>0</v>
      </c>
      <c r="M34" s="4">
        <v>0</v>
      </c>
      <c r="N34" s="4">
        <v>0</v>
      </c>
    </row>
    <row r="35" spans="1:14" ht="14.4" x14ac:dyDescent="0.3">
      <c r="A35" s="1" t="s">
        <v>35</v>
      </c>
      <c r="B35" s="2"/>
      <c r="C35" s="2"/>
      <c r="D35" s="2"/>
      <c r="E35" s="2"/>
      <c r="F35" s="3"/>
      <c r="G35" s="3"/>
      <c r="H35" s="3"/>
      <c r="I35" s="3"/>
      <c r="J35" s="4">
        <v>0</v>
      </c>
      <c r="K35" s="4">
        <v>0.29786930429924602</v>
      </c>
      <c r="L35" s="4">
        <v>0</v>
      </c>
      <c r="M35" s="4">
        <v>0</v>
      </c>
      <c r="N35" s="4">
        <v>0</v>
      </c>
    </row>
    <row r="36" spans="1:14" ht="14.4" x14ac:dyDescent="0.3">
      <c r="A36" s="1" t="s">
        <v>36</v>
      </c>
      <c r="B36" s="2"/>
      <c r="C36" s="2"/>
      <c r="D36" s="2"/>
      <c r="E36" s="2"/>
      <c r="F36" s="3"/>
      <c r="G36" s="3"/>
      <c r="H36" s="3"/>
      <c r="I36" s="3"/>
      <c r="J36" s="4">
        <v>0</v>
      </c>
      <c r="K36" s="4">
        <v>0</v>
      </c>
      <c r="L36" s="4">
        <v>0.292846233526174</v>
      </c>
      <c r="M36" s="4">
        <v>0</v>
      </c>
      <c r="N36" s="4">
        <v>0</v>
      </c>
    </row>
    <row r="37" spans="1:14" ht="14.4" x14ac:dyDescent="0.3">
      <c r="A37" s="1" t="s">
        <v>37</v>
      </c>
      <c r="B37" s="2"/>
      <c r="C37" s="2"/>
      <c r="D37" s="2"/>
      <c r="E37" s="2"/>
      <c r="F37" s="3"/>
      <c r="G37" s="3"/>
      <c r="H37" s="3"/>
      <c r="I37" s="3"/>
      <c r="J37" s="4">
        <v>0.30126483692193201</v>
      </c>
      <c r="K37" s="4">
        <v>0</v>
      </c>
      <c r="L37" s="4">
        <v>0</v>
      </c>
      <c r="M37" s="4">
        <v>0</v>
      </c>
      <c r="N37" s="4">
        <v>0</v>
      </c>
    </row>
    <row r="38" spans="1:14" ht="14.4" x14ac:dyDescent="0.3">
      <c r="A38" s="1" t="s">
        <v>38</v>
      </c>
      <c r="B38" s="2"/>
      <c r="C38" s="2"/>
      <c r="D38" s="2"/>
      <c r="E38" s="2"/>
      <c r="F38" s="3"/>
      <c r="G38" s="3"/>
      <c r="H38" s="3"/>
      <c r="I38" s="3"/>
      <c r="J38" s="4">
        <v>0</v>
      </c>
      <c r="K38" s="4">
        <v>0</v>
      </c>
      <c r="L38" s="4">
        <v>0.49009860140932698</v>
      </c>
      <c r="M38" s="4">
        <v>0</v>
      </c>
      <c r="N38" s="4">
        <v>0</v>
      </c>
    </row>
    <row r="39" spans="1:14" ht="14.4" x14ac:dyDescent="0.3">
      <c r="A39" s="1" t="s">
        <v>39</v>
      </c>
      <c r="B39" s="2"/>
      <c r="C39" s="2"/>
      <c r="D39" s="2"/>
      <c r="E39" s="2"/>
      <c r="F39" s="3"/>
      <c r="G39" s="3"/>
      <c r="H39" s="3"/>
      <c r="I39" s="3"/>
      <c r="J39" s="4">
        <v>0</v>
      </c>
      <c r="K39" s="4">
        <v>0</v>
      </c>
      <c r="L39" s="4">
        <v>0</v>
      </c>
      <c r="M39" s="4">
        <v>0.21153477155538999</v>
      </c>
      <c r="N39" s="4">
        <v>0</v>
      </c>
    </row>
    <row r="40" spans="1:14" ht="14.4" x14ac:dyDescent="0.3">
      <c r="A40" s="1"/>
      <c r="B40" s="2"/>
      <c r="C40" s="2"/>
      <c r="D40" s="2"/>
      <c r="E40" s="2"/>
      <c r="F40" s="3"/>
      <c r="G40" s="3"/>
      <c r="H40" s="3"/>
      <c r="I40" s="3"/>
      <c r="J40" s="4"/>
      <c r="K40" s="4"/>
      <c r="L40" s="4"/>
      <c r="M40" s="4"/>
      <c r="N40" s="4"/>
    </row>
    <row r="41" spans="1:14" ht="14.4" x14ac:dyDescent="0.3">
      <c r="A41" s="1" t="s">
        <v>40</v>
      </c>
      <c r="B41" s="2">
        <f t="shared" ref="B41:N41" si="0">SUM(B4:B40)</f>
        <v>22.02110072195245</v>
      </c>
      <c r="C41" s="2">
        <f t="shared" si="0"/>
        <v>26.676768799781478</v>
      </c>
      <c r="D41" s="2">
        <f t="shared" si="0"/>
        <v>6.6997827398206953</v>
      </c>
      <c r="E41" s="2">
        <f t="shared" si="0"/>
        <v>7.1045165427802095</v>
      </c>
      <c r="F41" s="3">
        <f t="shared" si="0"/>
        <v>14.934289127837513</v>
      </c>
      <c r="G41" s="3">
        <f t="shared" si="0"/>
        <v>12.672457843638231</v>
      </c>
      <c r="H41" s="3">
        <f t="shared" si="0"/>
        <v>15.384615384615387</v>
      </c>
      <c r="I41" s="3">
        <f t="shared" si="0"/>
        <v>18.199763126727195</v>
      </c>
      <c r="J41" s="4">
        <f t="shared" si="0"/>
        <v>27.421046026058541</v>
      </c>
      <c r="K41" s="4">
        <f t="shared" si="0"/>
        <v>24.649287637642761</v>
      </c>
      <c r="L41" s="4">
        <f t="shared" si="0"/>
        <v>11.473429640055379</v>
      </c>
      <c r="M41" s="4">
        <f t="shared" si="0"/>
        <v>13.153789546285001</v>
      </c>
      <c r="N41" s="4">
        <f t="shared" si="0"/>
        <v>23.763906245393443</v>
      </c>
    </row>
    <row r="42" spans="1:14" ht="14.4" x14ac:dyDescent="0.3">
      <c r="A42" s="1" t="s">
        <v>41</v>
      </c>
      <c r="B42" s="2">
        <f>AVERAGE(B41:N41)</f>
        <v>17.242673337122177</v>
      </c>
      <c r="C42" s="2"/>
      <c r="D42" s="2"/>
      <c r="E42" s="2"/>
      <c r="F42" s="3"/>
      <c r="G42" s="3"/>
      <c r="H42" s="3"/>
      <c r="I42" s="3"/>
      <c r="J42" s="4"/>
      <c r="K42" s="4"/>
      <c r="L42" s="4"/>
      <c r="M42" s="4"/>
      <c r="N42" s="4"/>
    </row>
    <row r="43" spans="1:14" ht="14.4" x14ac:dyDescent="0.3">
      <c r="A43" s="1" t="s">
        <v>42</v>
      </c>
      <c r="B43" s="2">
        <f>STDEV(B41:N41)</f>
        <v>7.1141937143606748</v>
      </c>
      <c r="C43" s="2"/>
      <c r="D43" s="2"/>
      <c r="E43" s="2"/>
      <c r="F43" s="3"/>
      <c r="G43" s="3"/>
      <c r="H43" s="3"/>
      <c r="I43" s="3"/>
      <c r="J43" s="4"/>
      <c r="K43" s="4"/>
      <c r="L43" s="4"/>
      <c r="M43" s="4"/>
      <c r="N43" s="4"/>
    </row>
    <row r="45" spans="1:14" x14ac:dyDescent="0.25">
      <c r="A45" s="8"/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61"/>
  <sheetViews>
    <sheetView topLeftCell="A5" zoomScaleNormal="100" workbookViewId="0">
      <selection activeCell="E8" sqref="E8"/>
    </sheetView>
  </sheetViews>
  <sheetFormatPr defaultColWidth="11.5546875" defaultRowHeight="13.2" x14ac:dyDescent="0.25"/>
  <cols>
    <col min="1" max="2" width="17.88671875" customWidth="1"/>
    <col min="3" max="3" width="20" customWidth="1"/>
    <col min="4" max="4" width="17.88671875" customWidth="1"/>
    <col min="5" max="5" width="20.109375" customWidth="1"/>
    <col min="6" max="6" width="18.77734375" customWidth="1"/>
  </cols>
  <sheetData>
    <row r="1" spans="1:19" ht="14.4" x14ac:dyDescent="0.3">
      <c r="A1" s="1" t="s">
        <v>43</v>
      </c>
      <c r="B1" s="1"/>
      <c r="C1" s="1"/>
      <c r="D1" s="1"/>
      <c r="E1" s="1"/>
      <c r="F1" s="1"/>
      <c r="G1" s="2" t="s">
        <v>0</v>
      </c>
      <c r="H1" s="2"/>
      <c r="I1" s="2"/>
      <c r="J1" s="2"/>
      <c r="K1" s="3" t="s">
        <v>1</v>
      </c>
      <c r="L1" s="3"/>
      <c r="M1" s="3"/>
      <c r="N1" s="3"/>
      <c r="O1" s="4" t="s">
        <v>2</v>
      </c>
      <c r="P1" s="4"/>
      <c r="Q1" s="4"/>
      <c r="R1" s="4"/>
      <c r="S1" s="4"/>
    </row>
    <row r="2" spans="1:19" ht="27" x14ac:dyDescent="0.3">
      <c r="A2" s="9" t="s">
        <v>44</v>
      </c>
      <c r="B2" s="9" t="s">
        <v>45</v>
      </c>
      <c r="C2" s="9" t="s">
        <v>46</v>
      </c>
      <c r="D2" s="9" t="s">
        <v>47</v>
      </c>
      <c r="E2" s="9" t="s">
        <v>48</v>
      </c>
      <c r="F2" s="9" t="s">
        <v>49</v>
      </c>
      <c r="G2" s="5" t="s">
        <v>3</v>
      </c>
      <c r="H2" s="5" t="s">
        <v>4</v>
      </c>
      <c r="I2" s="5" t="s">
        <v>5</v>
      </c>
      <c r="J2" s="5" t="s">
        <v>6</v>
      </c>
      <c r="K2" s="6" t="s">
        <v>3</v>
      </c>
      <c r="L2" s="6" t="s">
        <v>4</v>
      </c>
      <c r="M2" s="6" t="s">
        <v>5</v>
      </c>
      <c r="N2" s="6" t="s">
        <v>6</v>
      </c>
      <c r="O2" s="7" t="s">
        <v>3</v>
      </c>
      <c r="P2" s="7" t="s">
        <v>4</v>
      </c>
      <c r="Q2" s="7" t="s">
        <v>5</v>
      </c>
      <c r="R2" s="7" t="s">
        <v>6</v>
      </c>
      <c r="S2" s="7" t="s">
        <v>7</v>
      </c>
    </row>
    <row r="3" spans="1:19" x14ac:dyDescent="0.25">
      <c r="A3" s="10" t="s">
        <v>50</v>
      </c>
      <c r="B3" s="10" t="s">
        <v>51</v>
      </c>
      <c r="C3" s="10" t="s">
        <v>52</v>
      </c>
      <c r="D3" s="10" t="s">
        <v>53</v>
      </c>
      <c r="E3" s="10" t="s">
        <v>54</v>
      </c>
      <c r="F3" s="11" t="s">
        <v>54</v>
      </c>
      <c r="G3" s="12">
        <f>'All MAGs'!B4/SUM('All MAGs'!B$4:B$32)*100</f>
        <v>4.7192054295340409</v>
      </c>
      <c r="H3" s="12">
        <f>'All MAGs'!C4/SUM('All MAGs'!C$4:C$32)*100</f>
        <v>1.8597316264998252</v>
      </c>
      <c r="I3" s="12">
        <f>'All MAGs'!D4/SUM('All MAGs'!D$4:D$32)*100</f>
        <v>25.664110016097432</v>
      </c>
      <c r="J3" s="12">
        <f>'All MAGs'!E4/SUM('All MAGs'!E$4:E$32)*100</f>
        <v>31.275033157592574</v>
      </c>
      <c r="K3" s="13">
        <f>'All MAGs'!F4/SUM('All MAGs'!F$4:F$32)*100</f>
        <v>6.0000000000000018</v>
      </c>
      <c r="L3" s="13">
        <f>'All MAGs'!G4/SUM('All MAGs'!G$4:G$32)*100</f>
        <v>5.2419354838709662</v>
      </c>
      <c r="M3" s="13">
        <f>'All MAGs'!H4/SUM('All MAGs'!H$4:H$32)*100</f>
        <v>21.727748691099489</v>
      </c>
      <c r="N3" s="13">
        <f>'All MAGs'!I4/SUM('All MAGs'!I$4:I$32)*100</f>
        <v>11.279826464208256</v>
      </c>
      <c r="O3" s="14">
        <f>'All MAGs'!J4/SUM('All MAGs'!J$4:J$32)*100</f>
        <v>4.7158849652387635</v>
      </c>
      <c r="P3" s="14">
        <f>'All MAGs'!K4/SUM('All MAGs'!K$4:K$32)*100</f>
        <v>2.5659930450550625</v>
      </c>
      <c r="Q3" s="14">
        <f>'All MAGs'!L4/SUM('All MAGs'!L$4:L$32)*100</f>
        <v>27.985566023891639</v>
      </c>
      <c r="R3" s="14">
        <f>'All MAGs'!M4/SUM('All MAGs'!M$4:M$32)*100</f>
        <v>30.409671860860964</v>
      </c>
      <c r="S3" s="14">
        <f>'All MAGs'!N4/SUM('All MAGs'!N$4:N$32)*100</f>
        <v>0</v>
      </c>
    </row>
    <row r="4" spans="1:19" x14ac:dyDescent="0.25">
      <c r="A4" s="10" t="s">
        <v>50</v>
      </c>
      <c r="B4" s="10" t="s">
        <v>51</v>
      </c>
      <c r="C4" s="10" t="s">
        <v>52</v>
      </c>
      <c r="D4" s="10" t="s">
        <v>55</v>
      </c>
      <c r="E4" s="10" t="s">
        <v>56</v>
      </c>
      <c r="F4" s="11" t="s">
        <v>56</v>
      </c>
      <c r="G4" s="12">
        <f>'All MAGs'!B5/SUM('All MAGs'!B$4:B$32)*100</f>
        <v>2.4554370391581353</v>
      </c>
      <c r="H4" s="12">
        <f>'All MAGs'!C5/SUM('All MAGs'!C$4:C$32)*100</f>
        <v>4.8478050587581416</v>
      </c>
      <c r="I4" s="12">
        <f>'All MAGs'!D5/SUM('All MAGs'!D$4:D$32)*100</f>
        <v>0.22434426647437167</v>
      </c>
      <c r="J4" s="12">
        <f>'All MAGs'!E5/SUM('All MAGs'!E$4:E$32)*100</f>
        <v>1.3197051778632643E-3</v>
      </c>
      <c r="K4" s="13">
        <f>'All MAGs'!F5/SUM('All MAGs'!F$4:F$32)*100</f>
        <v>0.40000000000000036</v>
      </c>
      <c r="L4" s="13">
        <f>'All MAGs'!G5/SUM('All MAGs'!G$4:G$32)*100</f>
        <v>0.80645161290322698</v>
      </c>
      <c r="M4" s="13">
        <f>'All MAGs'!H5/SUM('All MAGs'!H$4:H$32)*100</f>
        <v>0.26178010471204211</v>
      </c>
      <c r="N4" s="13">
        <f>'All MAGs'!I5/SUM('All MAGs'!I$4:I$32)*100</f>
        <v>0.21691973969631251</v>
      </c>
      <c r="O4" s="14">
        <f>'All MAGs'!J5/SUM('All MAGs'!J$4:J$32)*100</f>
        <v>2.8028440665299459</v>
      </c>
      <c r="P4" s="14">
        <f>'All MAGs'!K5/SUM('All MAGs'!K$4:K$32)*100</f>
        <v>7.4292913013247084</v>
      </c>
      <c r="Q4" s="14">
        <f>'All MAGs'!L5/SUM('All MAGs'!L$4:L$32)*100</f>
        <v>0</v>
      </c>
      <c r="R4" s="14">
        <f>'All MAGs'!M5/SUM('All MAGs'!M$4:M$32)*100</f>
        <v>0</v>
      </c>
      <c r="S4" s="14">
        <f>'All MAGs'!N5/SUM('All MAGs'!N$4:N$32)*100</f>
        <v>0</v>
      </c>
    </row>
    <row r="5" spans="1:19" x14ac:dyDescent="0.25">
      <c r="A5" s="10" t="s">
        <v>50</v>
      </c>
      <c r="B5" s="10" t="s">
        <v>51</v>
      </c>
      <c r="C5" s="10" t="s">
        <v>52</v>
      </c>
      <c r="D5" s="10" t="s">
        <v>55</v>
      </c>
      <c r="E5" s="10" t="s">
        <v>56</v>
      </c>
      <c r="F5" s="10" t="s">
        <v>57</v>
      </c>
      <c r="G5" s="12">
        <f>'All MAGs'!B6/SUM('All MAGs'!B$4:B$32)*100</f>
        <v>1.426199487805949</v>
      </c>
      <c r="H5" s="12">
        <f>'All MAGs'!C6/SUM('All MAGs'!C$4:C$32)*100</f>
        <v>4.314505340714982</v>
      </c>
      <c r="I5" s="12">
        <f>'All MAGs'!D6/SUM('All MAGs'!D$4:D$32)*100</f>
        <v>4.0622336822323701</v>
      </c>
      <c r="J5" s="12">
        <f>'All MAGs'!E6/SUM('All MAGs'!E$4:E$32)*100</f>
        <v>8.376828616487078</v>
      </c>
      <c r="K5" s="13">
        <f>'All MAGs'!F6/SUM('All MAGs'!F$4:F$32)*100</f>
        <v>0</v>
      </c>
      <c r="L5" s="13">
        <f>'All MAGs'!G6/SUM('All MAGs'!G$4:G$32)*100</f>
        <v>0</v>
      </c>
      <c r="M5" s="13">
        <f>'All MAGs'!H6/SUM('All MAGs'!H$4:H$32)*100</f>
        <v>0</v>
      </c>
      <c r="N5" s="13">
        <f>'All MAGs'!I6/SUM('All MAGs'!I$4:I$32)*100</f>
        <v>0</v>
      </c>
      <c r="O5" s="14">
        <f>'All MAGs'!J6/SUM('All MAGs'!J$4:J$32)*100</f>
        <v>1.3793708070242727</v>
      </c>
      <c r="P5" s="14">
        <f>'All MAGs'!K6/SUM('All MAGs'!K$4:K$32)*100</f>
        <v>3.6293643355902536</v>
      </c>
      <c r="Q5" s="14">
        <f>'All MAGs'!L6/SUM('All MAGs'!L$4:L$32)*100</f>
        <v>2.9929876899581984</v>
      </c>
      <c r="R5" s="14">
        <f>'All MAGs'!M6/SUM('All MAGs'!M$4:M$32)*100</f>
        <v>6.6311588174827962</v>
      </c>
      <c r="S5" s="14">
        <f>'All MAGs'!N6/SUM('All MAGs'!N$4:N$32)*100</f>
        <v>0</v>
      </c>
    </row>
    <row r="6" spans="1:19" x14ac:dyDescent="0.25">
      <c r="A6" s="10" t="s">
        <v>50</v>
      </c>
      <c r="B6" s="10" t="s">
        <v>51</v>
      </c>
      <c r="C6" s="10" t="s">
        <v>52</v>
      </c>
      <c r="D6" s="10" t="s">
        <v>55</v>
      </c>
      <c r="E6" s="10" t="s">
        <v>58</v>
      </c>
      <c r="F6" s="10" t="s">
        <v>59</v>
      </c>
      <c r="G6" s="12">
        <f>'All MAGs'!B7/SUM('All MAGs'!B$4:B$32)*100</f>
        <v>6.9277824861040289E-3</v>
      </c>
      <c r="H6" s="12">
        <f>'All MAGs'!C7/SUM('All MAGs'!C$4:C$32)*100</f>
        <v>9.7758751980901171E-3</v>
      </c>
      <c r="I6" s="12">
        <f>'All MAGs'!D7/SUM('All MAGs'!D$4:D$32)*100</f>
        <v>3.6419523778307055E-3</v>
      </c>
      <c r="J6" s="12">
        <f>'All MAGs'!E7/SUM('All MAGs'!E$4:E$32)*100</f>
        <v>9.2379362450428614E-3</v>
      </c>
      <c r="K6" s="13">
        <f>'All MAGs'!F7/SUM('All MAGs'!F$4:F$32)*100</f>
        <v>0</v>
      </c>
      <c r="L6" s="13">
        <f>'All MAGs'!G7/SUM('All MAGs'!G$4:G$32)*100</f>
        <v>0</v>
      </c>
      <c r="M6" s="13">
        <f>'All MAGs'!H7/SUM('All MAGs'!H$4:H$32)*100</f>
        <v>0</v>
      </c>
      <c r="N6" s="13">
        <f>'All MAGs'!I7/SUM('All MAGs'!I$4:I$32)*100</f>
        <v>0</v>
      </c>
      <c r="O6" s="14">
        <f>'All MAGs'!J7/SUM('All MAGs'!J$4:J$32)*100</f>
        <v>1.3140142492668165</v>
      </c>
      <c r="P6" s="14">
        <f>'All MAGs'!K7/SUM('All MAGs'!K$4:K$32)*100</f>
        <v>3.3227543172725875</v>
      </c>
      <c r="Q6" s="14">
        <f>'All MAGs'!L7/SUM('All MAGs'!L$4:L$32)*100</f>
        <v>0</v>
      </c>
      <c r="R6" s="14">
        <f>'All MAGs'!M7/SUM('All MAGs'!M$4:M$32)*100</f>
        <v>0</v>
      </c>
      <c r="S6" s="14">
        <f>'All MAGs'!N7/SUM('All MAGs'!N$4:N$32)*100</f>
        <v>0</v>
      </c>
    </row>
    <row r="7" spans="1:19" x14ac:dyDescent="0.25">
      <c r="A7" s="10" t="s">
        <v>50</v>
      </c>
      <c r="B7" s="10" t="s">
        <v>51</v>
      </c>
      <c r="C7" s="10" t="s">
        <v>60</v>
      </c>
      <c r="D7" s="10" t="s">
        <v>61</v>
      </c>
      <c r="E7" s="10" t="s">
        <v>62</v>
      </c>
      <c r="F7" s="10" t="s">
        <v>63</v>
      </c>
      <c r="G7" s="12">
        <f>'All MAGs'!B8/SUM('All MAGs'!B$4:B$32)*100</f>
        <v>23.927867928754701</v>
      </c>
      <c r="H7" s="12">
        <f>'All MAGs'!C8/SUM('All MAGs'!C$4:C$32)*100</f>
        <v>2.1586675996624756</v>
      </c>
      <c r="I7" s="12">
        <f>'All MAGs'!D8/SUM('All MAGs'!D$4:D$32)*100</f>
        <v>5.7754080807639223</v>
      </c>
      <c r="J7" s="12">
        <f>'All MAGs'!E8/SUM('All MAGs'!E$4:E$32)*100</f>
        <v>0.33454526258833711</v>
      </c>
      <c r="K7" s="13">
        <f>'All MAGs'!F8/SUM('All MAGs'!F$4:F$32)*100</f>
        <v>4.8000000000000025</v>
      </c>
      <c r="L7" s="13">
        <f>'All MAGs'!G8/SUM('All MAGs'!G$4:G$32)*100</f>
        <v>1.612903225806454</v>
      </c>
      <c r="M7" s="13">
        <f>'All MAGs'!H8/SUM('All MAGs'!H$4:H$32)*100</f>
        <v>0.26178010471204211</v>
      </c>
      <c r="N7" s="13">
        <f>'All MAGs'!I8/SUM('All MAGs'!I$4:I$32)*100</f>
        <v>0.21691973969631251</v>
      </c>
      <c r="O7" s="14">
        <f>'All MAGs'!J8/SUM('All MAGs'!J$4:J$32)*100</f>
        <v>24.69061867592065</v>
      </c>
      <c r="P7" s="14">
        <f>'All MAGs'!K8/SUM('All MAGs'!K$4:K$32)*100</f>
        <v>2.8134779853575531</v>
      </c>
      <c r="Q7" s="14">
        <f>'All MAGs'!L8/SUM('All MAGs'!L$4:L$32)*100</f>
        <v>0</v>
      </c>
      <c r="R7" s="14">
        <f>'All MAGs'!M8/SUM('All MAGs'!M$4:M$32)*100</f>
        <v>0</v>
      </c>
      <c r="S7" s="14">
        <f>'All MAGs'!N8/SUM('All MAGs'!N$4:N$32)*100</f>
        <v>1.0008384780510007</v>
      </c>
    </row>
    <row r="8" spans="1:19" x14ac:dyDescent="0.25">
      <c r="A8" s="10" t="s">
        <v>50</v>
      </c>
      <c r="B8" s="10" t="s">
        <v>51</v>
      </c>
      <c r="C8" s="10" t="s">
        <v>60</v>
      </c>
      <c r="D8" s="10" t="s">
        <v>61</v>
      </c>
      <c r="E8" s="10" t="s">
        <v>62</v>
      </c>
      <c r="F8" s="11" t="s">
        <v>62</v>
      </c>
      <c r="G8" s="12">
        <f>'All MAGs'!B9/SUM('All MAGs'!B$4:B$32)*100</f>
        <v>0.28542463842748556</v>
      </c>
      <c r="H8" s="12">
        <f>'All MAGs'!C9/SUM('All MAGs'!C$4:C$32)*100</f>
        <v>1.7750931280742552E-2</v>
      </c>
      <c r="I8" s="12">
        <f>'All MAGs'!D9/SUM('All MAGs'!D$4:D$32)*100</f>
        <v>0.15878912367341805</v>
      </c>
      <c r="J8" s="12">
        <f>'All MAGs'!E9/SUM('All MAGs'!E$4:E$32)*100</f>
        <v>0.11811361341876225</v>
      </c>
      <c r="K8" s="13">
        <f>'All MAGs'!F9/SUM('All MAGs'!F$4:F$32)*100</f>
        <v>0</v>
      </c>
      <c r="L8" s="13">
        <f>'All MAGs'!G9/SUM('All MAGs'!G$4:G$32)*100</f>
        <v>0</v>
      </c>
      <c r="M8" s="13">
        <f>'All MAGs'!H9/SUM('All MAGs'!H$4:H$32)*100</f>
        <v>0</v>
      </c>
      <c r="N8" s="13">
        <f>'All MAGs'!I9/SUM('All MAGs'!I$4:I$32)*100</f>
        <v>0</v>
      </c>
      <c r="O8" s="14">
        <f>'All MAGs'!J9/SUM('All MAGs'!J$4:J$32)*100</f>
        <v>0.86149693018439633</v>
      </c>
      <c r="P8" s="14">
        <f>'All MAGs'!K9/SUM('All MAGs'!K$4:K$32)*100</f>
        <v>0</v>
      </c>
      <c r="Q8" s="14">
        <f>'All MAGs'!L9/SUM('All MAGs'!L$4:L$32)*100</f>
        <v>0</v>
      </c>
      <c r="R8" s="14">
        <f>'All MAGs'!M9/SUM('All MAGs'!M$4:M$32)*100</f>
        <v>0</v>
      </c>
      <c r="S8" s="14">
        <f>'All MAGs'!N9/SUM('All MAGs'!N$4:N$32)*100</f>
        <v>0</v>
      </c>
    </row>
    <row r="9" spans="1:19" x14ac:dyDescent="0.25">
      <c r="A9" s="10" t="s">
        <v>50</v>
      </c>
      <c r="B9" s="10" t="s">
        <v>51</v>
      </c>
      <c r="C9" s="10" t="s">
        <v>60</v>
      </c>
      <c r="D9" s="10" t="s">
        <v>61</v>
      </c>
      <c r="E9" s="10" t="s">
        <v>62</v>
      </c>
      <c r="F9" s="10" t="s">
        <v>63</v>
      </c>
      <c r="G9" s="12">
        <f>'All MAGs'!B10/SUM('All MAGs'!B$4:B$32)*100</f>
        <v>1.6395751883779501E-2</v>
      </c>
      <c r="H9" s="12">
        <f>'All MAGs'!C10/SUM('All MAGs'!C$4:C$32)*100</f>
        <v>7.2032764617506097E-3</v>
      </c>
      <c r="I9" s="12">
        <f>'All MAGs'!D10/SUM('All MAGs'!D$4:D$32)*100</f>
        <v>5.8999628520857363E-2</v>
      </c>
      <c r="J9" s="12">
        <f>'All MAGs'!E10/SUM('All MAGs'!E$4:E$32)*100</f>
        <v>1.3553372176655738</v>
      </c>
      <c r="K9" s="13">
        <f>'All MAGs'!F10/SUM('All MAGs'!F$4:F$32)*100</f>
        <v>1.5999999999999988</v>
      </c>
      <c r="L9" s="13">
        <f>'All MAGs'!G10/SUM('All MAGs'!G$4:G$32)*100</f>
        <v>1.2096774193548403</v>
      </c>
      <c r="M9" s="13">
        <f>'All MAGs'!H10/SUM('All MAGs'!H$4:H$32)*100</f>
        <v>0.78534031413612437</v>
      </c>
      <c r="N9" s="13">
        <f>'All MAGs'!I10/SUM('All MAGs'!I$4:I$32)*100</f>
        <v>0.86767895878524792</v>
      </c>
      <c r="O9" s="14">
        <f>'All MAGs'!J10/SUM('All MAGs'!J$4:J$32)*100</f>
        <v>0</v>
      </c>
      <c r="P9" s="14">
        <f>'All MAGs'!K10/SUM('All MAGs'!K$4:K$32)*100</f>
        <v>1.3405869579499656</v>
      </c>
      <c r="Q9" s="14">
        <f>'All MAGs'!L10/SUM('All MAGs'!L$4:L$32)*100</f>
        <v>0</v>
      </c>
      <c r="R9" s="14">
        <f>'All MAGs'!M10/SUM('All MAGs'!M$4:M$32)*100</f>
        <v>0</v>
      </c>
      <c r="S9" s="14">
        <f>'All MAGs'!N10/SUM('All MAGs'!N$4:N$32)*100</f>
        <v>0</v>
      </c>
    </row>
    <row r="10" spans="1:19" x14ac:dyDescent="0.25">
      <c r="A10" s="10" t="s">
        <v>50</v>
      </c>
      <c r="B10" s="10" t="s">
        <v>51</v>
      </c>
      <c r="C10" s="10" t="s">
        <v>60</v>
      </c>
      <c r="D10" s="10" t="s">
        <v>61</v>
      </c>
      <c r="E10" s="10" t="s">
        <v>64</v>
      </c>
      <c r="F10" s="11" t="s">
        <v>64</v>
      </c>
      <c r="G10" s="12">
        <f>'All MAGs'!B11/SUM('All MAGs'!B$4:B$32)*100</f>
        <v>2.0090569209701665E-2</v>
      </c>
      <c r="H10" s="12">
        <f>'All MAGs'!C11/SUM('All MAGs'!C$4:C$32)*100</f>
        <v>3.0871184836073998E-2</v>
      </c>
      <c r="I10" s="12">
        <f>'All MAGs'!D11/SUM('All MAGs'!D$4:D$32)*100</f>
        <v>2.5493666644814981E-2</v>
      </c>
      <c r="J10" s="12">
        <f>'All MAGs'!E11/SUM('All MAGs'!E$4:E$32)*100</f>
        <v>1.2246864050571096</v>
      </c>
      <c r="K10" s="13">
        <f>'All MAGs'!F11/SUM('All MAGs'!F$4:F$32)*100</f>
        <v>0.40000000000000036</v>
      </c>
      <c r="L10" s="13">
        <f>'All MAGs'!G11/SUM('All MAGs'!G$4:G$32)*100</f>
        <v>1.2096774193548403</v>
      </c>
      <c r="M10" s="13">
        <f>'All MAGs'!H11/SUM('All MAGs'!H$4:H$32)*100</f>
        <v>0</v>
      </c>
      <c r="N10" s="13">
        <f>'All MAGs'!I11/SUM('All MAGs'!I$4:I$32)*100</f>
        <v>0</v>
      </c>
      <c r="O10" s="14">
        <f>'All MAGs'!J11/SUM('All MAGs'!J$4:J$32)*100</f>
        <v>1.5461759389593539</v>
      </c>
      <c r="P10" s="14">
        <f>'All MAGs'!K11/SUM('All MAGs'!K$4:K$32)*100</f>
        <v>1.3459557093535455</v>
      </c>
      <c r="Q10" s="14">
        <f>'All MAGs'!L11/SUM('All MAGs'!L$4:L$32)*100</f>
        <v>8.8974004816516175</v>
      </c>
      <c r="R10" s="14">
        <f>'All MAGs'!M11/SUM('All MAGs'!M$4:M$32)*100</f>
        <v>5.8049566789263469</v>
      </c>
      <c r="S10" s="14">
        <f>'All MAGs'!N11/SUM('All MAGs'!N$4:N$32)*100</f>
        <v>0</v>
      </c>
    </row>
    <row r="11" spans="1:19" x14ac:dyDescent="0.25">
      <c r="A11" s="10" t="s">
        <v>50</v>
      </c>
      <c r="B11" s="10" t="s">
        <v>51</v>
      </c>
      <c r="C11" s="10" t="s">
        <v>60</v>
      </c>
      <c r="D11" s="10" t="s">
        <v>61</v>
      </c>
      <c r="E11" s="10" t="s">
        <v>65</v>
      </c>
      <c r="F11" s="10" t="s">
        <v>65</v>
      </c>
      <c r="G11" s="12">
        <f>'All MAGs'!B12/SUM('All MAGs'!B$4:B$32)*100</f>
        <v>1.3786287147347009</v>
      </c>
      <c r="H11" s="12">
        <f>'All MAGs'!C12/SUM('All MAGs'!C$4:C$32)*100</f>
        <v>0.52841178044413195</v>
      </c>
      <c r="I11" s="12">
        <f>'All MAGs'!D12/SUM('All MAGs'!D$4:D$32)*100</f>
        <v>10.46187240055648</v>
      </c>
      <c r="J11" s="12">
        <f>'All MAGs'!E12/SUM('All MAGs'!E$4:E$32)*100</f>
        <v>6.901398227635946</v>
      </c>
      <c r="K11" s="13">
        <f>'All MAGs'!F12/SUM('All MAGs'!F$4:F$32)*100</f>
        <v>0</v>
      </c>
      <c r="L11" s="13">
        <f>'All MAGs'!G12/SUM('All MAGs'!G$4:G$32)*100</f>
        <v>0.80645161290322698</v>
      </c>
      <c r="M11" s="13">
        <f>'All MAGs'!H12/SUM('All MAGs'!H$4:H$32)*100</f>
        <v>0.52356020942408366</v>
      </c>
      <c r="N11" s="13">
        <f>'All MAGs'!I12/SUM('All MAGs'!I$4:I$32)*100</f>
        <v>0.43383947939262502</v>
      </c>
      <c r="O11" s="14">
        <f>'All MAGs'!J12/SUM('All MAGs'!J$4:J$32)*100</f>
        <v>4.2180332593185241</v>
      </c>
      <c r="P11" s="14">
        <f>'All MAGs'!K12/SUM('All MAGs'!K$4:K$32)*100</f>
        <v>3.4367467237274711</v>
      </c>
      <c r="Q11" s="14">
        <f>'All MAGs'!L12/SUM('All MAGs'!L$4:L$32)*100</f>
        <v>0</v>
      </c>
      <c r="R11" s="14">
        <f>'All MAGs'!M12/SUM('All MAGs'!M$4:M$32)*100</f>
        <v>8.6480935146356792</v>
      </c>
      <c r="S11" s="14">
        <f>'All MAGs'!N12/SUM('All MAGs'!N$4:N$32)*100</f>
        <v>0.52253800895628622</v>
      </c>
    </row>
    <row r="12" spans="1:19" x14ac:dyDescent="0.25">
      <c r="A12" s="10" t="s">
        <v>50</v>
      </c>
      <c r="B12" s="10" t="s">
        <v>51</v>
      </c>
      <c r="C12" s="10" t="s">
        <v>60</v>
      </c>
      <c r="D12" s="10" t="s">
        <v>61</v>
      </c>
      <c r="E12" s="10" t="s">
        <v>65</v>
      </c>
      <c r="F12" s="10" t="s">
        <v>65</v>
      </c>
      <c r="G12" s="12">
        <f>'All MAGs'!B13/SUM('All MAGs'!B$4:B$32)*100</f>
        <v>1.2719408644487002</v>
      </c>
      <c r="H12" s="12">
        <f>'All MAGs'!C13/SUM('All MAGs'!C$4:C$32)*100</f>
        <v>1.0869229661034403</v>
      </c>
      <c r="I12" s="12">
        <f>'All MAGs'!D13/SUM('All MAGs'!D$4:D$32)*100</f>
        <v>3.7876304729439245E-2</v>
      </c>
      <c r="J12" s="12">
        <f>'All MAGs'!E13/SUM('All MAGs'!E$4:E$32)*100</f>
        <v>1.3197051778632643E-3</v>
      </c>
      <c r="K12" s="13">
        <f>'All MAGs'!F13/SUM('All MAGs'!F$4:F$32)*100</f>
        <v>0</v>
      </c>
      <c r="L12" s="13">
        <f>'All MAGs'!G13/SUM('All MAGs'!G$4:G$32)*100</f>
        <v>0</v>
      </c>
      <c r="M12" s="13">
        <f>'All MAGs'!H13/SUM('All MAGs'!H$4:H$32)*100</f>
        <v>0</v>
      </c>
      <c r="N12" s="13">
        <f>'All MAGs'!I13/SUM('All MAGs'!I$4:I$32)*100</f>
        <v>0</v>
      </c>
      <c r="O12" s="14">
        <f>'All MAGs'!J13/SUM('All MAGs'!J$4:J$32)*100</f>
        <v>4.2180332593185241</v>
      </c>
      <c r="P12" s="14">
        <f>'All MAGs'!K13/SUM('All MAGs'!K$4:K$32)*100</f>
        <v>3.4367467237274711</v>
      </c>
      <c r="Q12" s="14">
        <f>'All MAGs'!L13/SUM('All MAGs'!L$4:L$32)*100</f>
        <v>0</v>
      </c>
      <c r="R12" s="14">
        <f>'All MAGs'!M13/SUM('All MAGs'!M$4:M$32)*100</f>
        <v>8.6480935146356792</v>
      </c>
      <c r="S12" s="14">
        <f>'All MAGs'!N13/SUM('All MAGs'!N$4:N$32)*100</f>
        <v>0.52253800895628622</v>
      </c>
    </row>
    <row r="13" spans="1:19" x14ac:dyDescent="0.25">
      <c r="A13" s="10" t="s">
        <v>50</v>
      </c>
      <c r="B13" s="10" t="s">
        <v>66</v>
      </c>
      <c r="C13" s="10" t="s">
        <v>67</v>
      </c>
      <c r="D13" s="10" t="s">
        <v>68</v>
      </c>
      <c r="E13" s="10" t="s">
        <v>68</v>
      </c>
      <c r="F13" s="11" t="s">
        <v>68</v>
      </c>
      <c r="G13" s="12">
        <f>'All MAGs'!B14/SUM('All MAGs'!B$4:B$32)*100</f>
        <v>0.54844944681657037</v>
      </c>
      <c r="H13" s="12">
        <f>'All MAGs'!C14/SUM('All MAGs'!C$4:C$32)*100</f>
        <v>1.7879561217559532</v>
      </c>
      <c r="I13" s="12">
        <f>'All MAGs'!D14/SUM('All MAGs'!D$4:D$32)*100</f>
        <v>1.7481371413587434E-2</v>
      </c>
      <c r="J13" s="12">
        <f>'All MAGs'!E14/SUM('All MAGs'!E$4:E$32)*100</f>
        <v>0</v>
      </c>
      <c r="K13" s="13">
        <f>'All MAGs'!F14/SUM('All MAGs'!F$4:F$32)*100</f>
        <v>0</v>
      </c>
      <c r="L13" s="13">
        <f>'All MAGs'!G14/SUM('All MAGs'!G$4:G$32)*100</f>
        <v>0.40322580645161266</v>
      </c>
      <c r="M13" s="13">
        <f>'All MAGs'!H14/SUM('All MAGs'!H$4:H$32)*100</f>
        <v>0</v>
      </c>
      <c r="N13" s="13">
        <f>'All MAGs'!I14/SUM('All MAGs'!I$4:I$32)*100</f>
        <v>0</v>
      </c>
      <c r="O13" s="14">
        <f>'All MAGs'!J14/SUM('All MAGs'!J$4:J$32)*100</f>
        <v>0</v>
      </c>
      <c r="P13" s="14">
        <f>'All MAGs'!K14/SUM('All MAGs'!K$4:K$32)*100</f>
        <v>0</v>
      </c>
      <c r="Q13" s="14">
        <f>'All MAGs'!L14/SUM('All MAGs'!L$4:L$32)*100</f>
        <v>0</v>
      </c>
      <c r="R13" s="14">
        <f>'All MAGs'!M14/SUM('All MAGs'!M$4:M$32)*100</f>
        <v>0</v>
      </c>
      <c r="S13" s="14">
        <f>'All MAGs'!N14/SUM('All MAGs'!N$4:N$32)*100</f>
        <v>0</v>
      </c>
    </row>
    <row r="14" spans="1:19" x14ac:dyDescent="0.25">
      <c r="A14" s="10" t="s">
        <v>50</v>
      </c>
      <c r="B14" s="10" t="s">
        <v>69</v>
      </c>
      <c r="C14" s="10" t="s">
        <v>70</v>
      </c>
      <c r="D14" s="10" t="s">
        <v>71</v>
      </c>
      <c r="E14" s="10" t="s">
        <v>72</v>
      </c>
      <c r="F14" s="10" t="s">
        <v>73</v>
      </c>
      <c r="G14" s="12">
        <f>'All MAGs'!B15/SUM('All MAGs'!B$4:B$32)*100</f>
        <v>16.333401841404584</v>
      </c>
      <c r="H14" s="12">
        <f>'All MAGs'!C15/SUM('All MAGs'!C$4:C$32)*100</f>
        <v>11.179742328510567</v>
      </c>
      <c r="I14" s="12">
        <f>'All MAGs'!D15/SUM('All MAGs'!D$4:D$32)*100</f>
        <v>24.045626379389503</v>
      </c>
      <c r="J14" s="12">
        <f>'All MAGs'!E15/SUM('All MAGs'!E$4:E$32)*100</f>
        <v>0.85978792337791776</v>
      </c>
      <c r="K14" s="13">
        <f>'All MAGs'!F15/SUM('All MAGs'!F$4:F$32)*100</f>
        <v>5.200000000000002</v>
      </c>
      <c r="L14" s="13">
        <f>'All MAGs'!G15/SUM('All MAGs'!G$4:G$32)*100</f>
        <v>4.4354838709677402</v>
      </c>
      <c r="M14" s="13">
        <f>'All MAGs'!H15/SUM('All MAGs'!H$4:H$32)*100</f>
        <v>2.6178010471204214</v>
      </c>
      <c r="N14" s="13">
        <f>'All MAGs'!I15/SUM('All MAGs'!I$4:I$32)*100</f>
        <v>2.6030368763557488</v>
      </c>
      <c r="O14" s="14">
        <f>'All MAGs'!J15/SUM('All MAGs'!J$4:J$32)*100</f>
        <v>6.9951663023658517</v>
      </c>
      <c r="P14" s="14">
        <f>'All MAGs'!K15/SUM('All MAGs'!K$4:K$32)*100</f>
        <v>4.7090534127166883</v>
      </c>
      <c r="Q14" s="14">
        <f>'All MAGs'!L15/SUM('All MAGs'!L$4:L$32)*100</f>
        <v>11.798479844595386</v>
      </c>
      <c r="R14" s="14">
        <f>'All MAGs'!M15/SUM('All MAGs'!M$4:M$32)*100</f>
        <v>0</v>
      </c>
      <c r="S14" s="14">
        <f>'All MAGs'!N15/SUM('All MAGs'!N$4:N$32)*100</f>
        <v>22.739458831908077</v>
      </c>
    </row>
    <row r="15" spans="1:19" x14ac:dyDescent="0.25">
      <c r="A15" s="10" t="s">
        <v>50</v>
      </c>
      <c r="B15" s="10" t="s">
        <v>74</v>
      </c>
      <c r="C15" s="10" t="s">
        <v>75</v>
      </c>
      <c r="D15" s="10" t="s">
        <v>76</v>
      </c>
      <c r="E15" s="10" t="s">
        <v>77</v>
      </c>
      <c r="F15" s="10" t="s">
        <v>78</v>
      </c>
      <c r="G15" s="12">
        <f>'All MAGs'!B16/SUM('All MAGs'!B$4:B$32)*100</f>
        <v>2.9770990603617684</v>
      </c>
      <c r="H15" s="12">
        <f>'All MAGs'!C16/SUM('All MAGs'!C$4:C$32)*100</f>
        <v>3.5988083722653297</v>
      </c>
      <c r="I15" s="12">
        <f>'All MAGs'!D16/SUM('All MAGs'!D$4:D$32)*100</f>
        <v>1.8173342365375205</v>
      </c>
      <c r="J15" s="12">
        <f>'All MAGs'!E16/SUM('All MAGs'!E$4:E$32)*100</f>
        <v>1.5176609545427542</v>
      </c>
      <c r="K15" s="13">
        <f>'All MAGs'!F16/SUM('All MAGs'!F$4:F$32)*100</f>
        <v>2.3999999999999981</v>
      </c>
      <c r="L15" s="13">
        <f>'All MAGs'!G16/SUM('All MAGs'!G$4:G$32)*100</f>
        <v>2.4193548387096731</v>
      </c>
      <c r="M15" s="13">
        <f>'All MAGs'!H16/SUM('All MAGs'!H$4:H$32)*100</f>
        <v>1.5706806282722487</v>
      </c>
      <c r="N15" s="13">
        <f>'All MAGs'!I16/SUM('All MAGs'!I$4:I$32)*100</f>
        <v>0.43383947939262502</v>
      </c>
      <c r="O15" s="14">
        <f>'All MAGs'!J16/SUM('All MAGs'!J$4:J$32)*100</f>
        <v>1.3943729510903522</v>
      </c>
      <c r="P15" s="14">
        <f>'All MAGs'!K16/SUM('All MAGs'!K$4:K$32)*100</f>
        <v>1.8629914958845668</v>
      </c>
      <c r="Q15" s="14">
        <f>'All MAGs'!L16/SUM('All MAGs'!L$4:L$32)*100</f>
        <v>0</v>
      </c>
      <c r="R15" s="14">
        <f>'All MAGs'!M16/SUM('All MAGs'!M$4:M$32)*100</f>
        <v>0</v>
      </c>
      <c r="S15" s="14">
        <f>'All MAGs'!N16/SUM('All MAGs'!N$4:N$32)*100</f>
        <v>4.9272346169300558</v>
      </c>
    </row>
    <row r="16" spans="1:19" x14ac:dyDescent="0.25">
      <c r="A16" s="10" t="s">
        <v>50</v>
      </c>
      <c r="B16" s="10" t="s">
        <v>74</v>
      </c>
      <c r="C16" s="10" t="s">
        <v>75</v>
      </c>
      <c r="D16" s="10" t="s">
        <v>76</v>
      </c>
      <c r="E16" s="10" t="s">
        <v>77</v>
      </c>
      <c r="F16" s="10" t="s">
        <v>79</v>
      </c>
      <c r="G16" s="12">
        <f>'All MAGs'!B17/SUM('All MAGs'!B$4:B$32)*100</f>
        <v>0.99575326933601804</v>
      </c>
      <c r="H16" s="12">
        <f>'All MAGs'!C17/SUM('All MAGs'!C$4:C$32)*100</f>
        <v>1.2600588610590895</v>
      </c>
      <c r="I16" s="12">
        <f>'All MAGs'!D17/SUM('All MAGs'!D$4:D$32)*100</f>
        <v>0.11581408561501638</v>
      </c>
      <c r="J16" s="12">
        <f>'All MAGs'!E17/SUM('All MAGs'!E$4:E$32)*100</f>
        <v>1.9135725079017365E-2</v>
      </c>
      <c r="K16" s="13">
        <f>'All MAGs'!F17/SUM('All MAGs'!F$4:F$32)*100</f>
        <v>0.79999999999999938</v>
      </c>
      <c r="L16" s="13">
        <f>'All MAGs'!G17/SUM('All MAGs'!G$4:G$32)*100</f>
        <v>1.2096774193548403</v>
      </c>
      <c r="M16" s="13">
        <f>'All MAGs'!H17/SUM('All MAGs'!H$4:H$32)*100</f>
        <v>0.26178010471204211</v>
      </c>
      <c r="N16" s="13">
        <f>'All MAGs'!I17/SUM('All MAGs'!I$4:I$32)*100</f>
        <v>0.21691973969631251</v>
      </c>
      <c r="O16" s="14">
        <f>'All MAGs'!J17/SUM('All MAGs'!J$4:J$32)*100</f>
        <v>4.3080137474386229</v>
      </c>
      <c r="P16" s="14">
        <f>'All MAGs'!K17/SUM('All MAGs'!K$4:K$32)*100</f>
        <v>1.8032340949492556</v>
      </c>
      <c r="Q16" s="14">
        <f>'All MAGs'!L17/SUM('All MAGs'!L$4:L$32)*100</f>
        <v>7.8079437889453391</v>
      </c>
      <c r="R16" s="14">
        <f>'All MAGs'!M17/SUM('All MAGs'!M$4:M$32)*100</f>
        <v>3.8037246705348116</v>
      </c>
      <c r="S16" s="14">
        <f>'All MAGs'!N17/SUM('All MAGs'!N$4:N$32)*100</f>
        <v>14.041232020658958</v>
      </c>
    </row>
    <row r="17" spans="1:19" x14ac:dyDescent="0.25">
      <c r="A17" s="10" t="s">
        <v>50</v>
      </c>
      <c r="B17" s="10" t="s">
        <v>74</v>
      </c>
      <c r="C17" s="10" t="s">
        <v>75</v>
      </c>
      <c r="D17" s="10" t="s">
        <v>80</v>
      </c>
      <c r="E17" s="10" t="s">
        <v>81</v>
      </c>
      <c r="F17" s="10" t="s">
        <v>82</v>
      </c>
      <c r="G17" s="12">
        <f>'All MAGs'!B18/SUM('All MAGs'!B$4:B$32)*100</f>
        <v>0.7470458780848821</v>
      </c>
      <c r="H17" s="12">
        <f>'All MAGs'!C18/SUM('All MAGs'!C$4:C$32)*100</f>
        <v>1.1247401675276312</v>
      </c>
      <c r="I17" s="12">
        <f>'All MAGs'!D18/SUM('All MAGs'!D$4:D$32)*100</f>
        <v>0.14713487606436043</v>
      </c>
      <c r="J17" s="12">
        <f>'All MAGs'!E18/SUM('All MAGs'!E$4:E$32)*100</f>
        <v>1.3197051778632643E-3</v>
      </c>
      <c r="K17" s="13">
        <f>'All MAGs'!F18/SUM('All MAGs'!F$4:F$32)*100</f>
        <v>9.9999999999999911</v>
      </c>
      <c r="L17" s="13">
        <f>'All MAGs'!G18/SUM('All MAGs'!G$4:G$32)*100</f>
        <v>12.500000000000009</v>
      </c>
      <c r="M17" s="13">
        <f>'All MAGs'!H18/SUM('All MAGs'!H$4:H$32)*100</f>
        <v>7.8534031413612437</v>
      </c>
      <c r="N17" s="13">
        <f>'All MAGs'!I18/SUM('All MAGs'!I$4:I$32)*100</f>
        <v>6.7245119305856607</v>
      </c>
      <c r="O17" s="14">
        <f>'All MAGs'!J18/SUM('All MAGs'!J$4:J$32)*100</f>
        <v>2.3443193123249464</v>
      </c>
      <c r="P17" s="14">
        <f>'All MAGs'!K18/SUM('All MAGs'!K$4:K$32)*100</f>
        <v>2.774805297897907</v>
      </c>
      <c r="Q17" s="14">
        <f>'All MAGs'!L18/SUM('All MAGs'!L$4:L$32)*100</f>
        <v>6.0793276934616998</v>
      </c>
      <c r="R17" s="14">
        <f>'All MAGs'!M18/SUM('All MAGs'!M$4:M$32)*100</f>
        <v>4.6277572544849814</v>
      </c>
      <c r="S17" s="14">
        <f>'All MAGs'!N18/SUM('All MAGs'!N$4:N$32)*100</f>
        <v>5.5753546670154597</v>
      </c>
    </row>
    <row r="18" spans="1:19" x14ac:dyDescent="0.25">
      <c r="A18" s="10" t="s">
        <v>50</v>
      </c>
      <c r="B18" s="10" t="s">
        <v>74</v>
      </c>
      <c r="C18" s="10" t="s">
        <v>83</v>
      </c>
      <c r="D18" s="10" t="s">
        <v>84</v>
      </c>
      <c r="E18" s="10" t="s">
        <v>85</v>
      </c>
      <c r="F18" s="10" t="s">
        <v>86</v>
      </c>
      <c r="G18" s="12">
        <f>'All MAGs'!B19/SUM('All MAGs'!B$4:B$32)*100</f>
        <v>4.5030586159676173E-2</v>
      </c>
      <c r="H18" s="12">
        <f>'All MAGs'!C19/SUM('All MAGs'!C$4:C$32)*100</f>
        <v>7.2290024491139901E-2</v>
      </c>
      <c r="I18" s="12">
        <f>'All MAGs'!D19/SUM('All MAGs'!D$4:D$32)*100</f>
        <v>1.4567809511322808E-2</v>
      </c>
      <c r="J18" s="12">
        <f>'All MAGs'!E19/SUM('All MAGs'!E$4:E$32)*100</f>
        <v>4.2890418280556168E-2</v>
      </c>
      <c r="K18" s="13">
        <f>'All MAGs'!F19/SUM('All MAGs'!F$4:F$32)*100</f>
        <v>1.1999999999999991</v>
      </c>
      <c r="L18" s="13">
        <f>'All MAGs'!G19/SUM('All MAGs'!G$4:G$32)*100</f>
        <v>1.612903225806454</v>
      </c>
      <c r="M18" s="13">
        <f>'All MAGs'!H19/SUM('All MAGs'!H$4:H$32)*100</f>
        <v>0.26178010471204211</v>
      </c>
      <c r="N18" s="13">
        <f>'All MAGs'!I19/SUM('All MAGs'!I$4:I$32)*100</f>
        <v>0.43383947939262502</v>
      </c>
      <c r="O18" s="14">
        <f>'All MAGs'!J19/SUM('All MAGs'!J$4:J$32)*100</f>
        <v>0</v>
      </c>
      <c r="P18" s="14">
        <f>'All MAGs'!K19/SUM('All MAGs'!K$4:K$32)*100</f>
        <v>2.9515033601862486</v>
      </c>
      <c r="Q18" s="14">
        <f>'All MAGs'!L19/SUM('All MAGs'!L$4:L$32)*100</f>
        <v>4.8061676005720315</v>
      </c>
      <c r="R18" s="14">
        <f>'All MAGs'!M19/SUM('All MAGs'!M$4:M$32)*100</f>
        <v>2.3905007804853948</v>
      </c>
      <c r="S18" s="14">
        <f>'All MAGs'!N19/SUM('All MAGs'!N$4:N$32)*100</f>
        <v>0.22555996012084159</v>
      </c>
    </row>
    <row r="19" spans="1:19" x14ac:dyDescent="0.25">
      <c r="A19" s="10" t="s">
        <v>50</v>
      </c>
      <c r="B19" s="10" t="s">
        <v>74</v>
      </c>
      <c r="C19" s="10" t="s">
        <v>83</v>
      </c>
      <c r="D19" s="10" t="s">
        <v>84</v>
      </c>
      <c r="E19" s="10" t="s">
        <v>85</v>
      </c>
      <c r="F19" s="10" t="s">
        <v>87</v>
      </c>
      <c r="G19" s="12">
        <f>'All MAGs'!B20/SUM('All MAGs'!B$4:B$32)*100</f>
        <v>4.5312315980777731</v>
      </c>
      <c r="H19" s="12">
        <f>'All MAGs'!C20/SUM('All MAGs'!C$4:C$32)*100</f>
        <v>8.1402169215254361</v>
      </c>
      <c r="I19" s="12">
        <f>'All MAGs'!D20/SUM('All MAGs'!D$4:D$32)*100</f>
        <v>0.64608235182716622</v>
      </c>
      <c r="J19" s="12">
        <f>'All MAGs'!E20/SUM('All MAGs'!E$4:E$32)*100</f>
        <v>3.9591155335897965E-3</v>
      </c>
      <c r="K19" s="13">
        <f>'All MAGs'!F20/SUM('All MAGs'!F$4:F$32)*100</f>
        <v>1.5999999999999988</v>
      </c>
      <c r="L19" s="13">
        <f>'All MAGs'!G20/SUM('All MAGs'!G$4:G$32)*100</f>
        <v>1.612903225806454</v>
      </c>
      <c r="M19" s="13">
        <f>'All MAGs'!H20/SUM('All MAGs'!H$4:H$32)*100</f>
        <v>0.26178010471204211</v>
      </c>
      <c r="N19" s="13">
        <f>'All MAGs'!I20/SUM('All MAGs'!I$4:I$32)*100</f>
        <v>0.21691973969631251</v>
      </c>
      <c r="O19" s="14">
        <f>'All MAGs'!J20/SUM('All MAGs'!J$4:J$32)*100</f>
        <v>8.2901534570475146</v>
      </c>
      <c r="P19" s="14">
        <f>'All MAGs'!K20/SUM('All MAGs'!K$4:K$32)*100</f>
        <v>12.236566249385151</v>
      </c>
      <c r="Q19" s="14">
        <f>'All MAGs'!L20/SUM('All MAGs'!L$4:L$32)*100</f>
        <v>0</v>
      </c>
      <c r="R19" s="14">
        <f>'All MAGs'!M20/SUM('All MAGs'!M$4:M$32)*100</f>
        <v>0</v>
      </c>
      <c r="S19" s="14">
        <f>'All MAGs'!N20/SUM('All MAGs'!N$4:N$32)*100</f>
        <v>0</v>
      </c>
    </row>
    <row r="20" spans="1:19" x14ac:dyDescent="0.25">
      <c r="A20" s="10" t="s">
        <v>50</v>
      </c>
      <c r="B20" s="10" t="s">
        <v>74</v>
      </c>
      <c r="C20" s="10" t="s">
        <v>83</v>
      </c>
      <c r="D20" s="10" t="s">
        <v>84</v>
      </c>
      <c r="E20" s="10" t="s">
        <v>85</v>
      </c>
      <c r="F20" s="10" t="s">
        <v>87</v>
      </c>
      <c r="G20" s="12">
        <f>'All MAGs'!B21/SUM('All MAGs'!B$4:B$32)*100</f>
        <v>4.4889721249125376</v>
      </c>
      <c r="H20" s="12">
        <f>'All MAGs'!C21/SUM('All MAGs'!C$4:C$32)*100</f>
        <v>4.960484883409829</v>
      </c>
      <c r="I20" s="12">
        <f>'All MAGs'!D21/SUM('All MAGs'!D$4:D$32)*100</f>
        <v>0.14859165701549276</v>
      </c>
      <c r="J20" s="12">
        <f>'All MAGs'!E21/SUM('All MAGs'!E$4:E$32)*100</f>
        <v>2.6394103557265255E-3</v>
      </c>
      <c r="K20" s="13">
        <f>'All MAGs'!F21/SUM('All MAGs'!F$4:F$32)*100</f>
        <v>0.79999999999999938</v>
      </c>
      <c r="L20" s="13">
        <f>'All MAGs'!G21/SUM('All MAGs'!G$4:G$32)*100</f>
        <v>0.80645161290322698</v>
      </c>
      <c r="M20" s="13">
        <f>'All MAGs'!H21/SUM('All MAGs'!H$4:H$32)*100</f>
        <v>0.26178010471204211</v>
      </c>
      <c r="N20" s="13">
        <f>'All MAGs'!I21/SUM('All MAGs'!I$4:I$32)*100</f>
        <v>0.21691973969631251</v>
      </c>
      <c r="O20" s="14">
        <f>'All MAGs'!J21/SUM('All MAGs'!J$4:J$32)*100</f>
        <v>0</v>
      </c>
      <c r="P20" s="14">
        <f>'All MAGs'!K21/SUM('All MAGs'!K$4:K$32)*100</f>
        <v>0</v>
      </c>
      <c r="Q20" s="14">
        <f>'All MAGs'!L21/SUM('All MAGs'!L$4:L$32)*100</f>
        <v>0</v>
      </c>
      <c r="R20" s="14">
        <f>'All MAGs'!M21/SUM('All MAGs'!M$4:M$32)*100</f>
        <v>14.035482194596558</v>
      </c>
      <c r="S20" s="14">
        <f>'All MAGs'!N21/SUM('All MAGs'!N$4:N$32)*100</f>
        <v>0</v>
      </c>
    </row>
    <row r="21" spans="1:19" x14ac:dyDescent="0.25">
      <c r="A21" s="10" t="s">
        <v>50</v>
      </c>
      <c r="B21" s="10" t="s">
        <v>74</v>
      </c>
      <c r="C21" s="10" t="s">
        <v>83</v>
      </c>
      <c r="D21" s="10" t="s">
        <v>88</v>
      </c>
      <c r="E21" s="10" t="s">
        <v>89</v>
      </c>
      <c r="F21" s="10" t="s">
        <v>90</v>
      </c>
      <c r="G21" s="12">
        <f>'All MAGs'!B22/SUM('All MAGs'!B$4:B$32)*100</f>
        <v>3.9160445133117312</v>
      </c>
      <c r="H21" s="12">
        <f>'All MAGs'!C22/SUM('All MAGs'!C$4:C$32)*100</f>
        <v>9.6873778015600198</v>
      </c>
      <c r="I21" s="12">
        <f>'All MAGs'!D22/SUM('All MAGs'!D$4:D$32)*100</f>
        <v>5.5437799095338915</v>
      </c>
      <c r="J21" s="12">
        <f>'All MAGs'!E22/SUM('All MAGs'!E$4:E$32)*100</f>
        <v>0.4605771070742794</v>
      </c>
      <c r="K21" s="13">
        <f>'All MAGs'!F22/SUM('All MAGs'!F$4:F$32)*100</f>
        <v>4.400000000000003</v>
      </c>
      <c r="L21" s="13">
        <f>'All MAGs'!G22/SUM('All MAGs'!G$4:G$32)*100</f>
        <v>4.4354838709677402</v>
      </c>
      <c r="M21" s="13">
        <f>'All MAGs'!H22/SUM('All MAGs'!H$4:H$32)*100</f>
        <v>3.1413612565445037</v>
      </c>
      <c r="N21" s="13">
        <f>'All MAGs'!I22/SUM('All MAGs'!I$4:I$32)*100</f>
        <v>1.9522776572668135</v>
      </c>
      <c r="O21" s="14">
        <f>'All MAGs'!J22/SUM('All MAGs'!J$4:J$32)*100</f>
        <v>0</v>
      </c>
      <c r="P21" s="14">
        <f>'All MAGs'!K22/SUM('All MAGs'!K$4:K$32)*100</f>
        <v>1.0195096045398953</v>
      </c>
      <c r="Q21" s="14">
        <f>'All MAGs'!L22/SUM('All MAGs'!L$4:L$32)*100</f>
        <v>0</v>
      </c>
      <c r="R21" s="14">
        <f>'All MAGs'!M22/SUM('All MAGs'!M$4:M$32)*100</f>
        <v>0</v>
      </c>
      <c r="S21" s="14">
        <f>'All MAGs'!N22/SUM('All MAGs'!N$4:N$32)*100</f>
        <v>0</v>
      </c>
    </row>
    <row r="22" spans="1:19" x14ac:dyDescent="0.25">
      <c r="A22" s="10" t="s">
        <v>50</v>
      </c>
      <c r="B22" s="10" t="s">
        <v>74</v>
      </c>
      <c r="C22" s="10" t="s">
        <v>83</v>
      </c>
      <c r="D22" s="10" t="s">
        <v>91</v>
      </c>
      <c r="E22" s="10" t="s">
        <v>92</v>
      </c>
      <c r="F22" s="10" t="s">
        <v>93</v>
      </c>
      <c r="G22" s="12">
        <f>'All MAGs'!B23/SUM('All MAGs'!B$4:B$32)*100</f>
        <v>2.6965238696745568</v>
      </c>
      <c r="H22" s="12">
        <f>'All MAGs'!C23/SUM('All MAGs'!C$4:C$32)*100</f>
        <v>15.990244705591788</v>
      </c>
      <c r="I22" s="12">
        <f>'All MAGs'!D23/SUM('All MAGs'!D$4:D$32)*100</f>
        <v>1.60245904624551E-2</v>
      </c>
      <c r="J22" s="12">
        <f>'All MAGs'!E23/SUM('All MAGs'!E$4:E$32)*100</f>
        <v>3.9591155335897965E-3</v>
      </c>
      <c r="K22" s="13">
        <f>'All MAGs'!F23/SUM('All MAGs'!F$4:F$32)*100</f>
        <v>0.40000000000000036</v>
      </c>
      <c r="L22" s="13">
        <f>'All MAGs'!G23/SUM('All MAGs'!G$4:G$32)*100</f>
        <v>1.612903225806454</v>
      </c>
      <c r="M22" s="13">
        <f>'All MAGs'!H23/SUM('All MAGs'!H$4:H$32)*100</f>
        <v>0.26178010471204211</v>
      </c>
      <c r="N22" s="13">
        <f>'All MAGs'!I23/SUM('All MAGs'!I$4:I$32)*100</f>
        <v>0.43383947939262502</v>
      </c>
      <c r="O22" s="14">
        <f>'All MAGs'!J23/SUM('All MAGs'!J$4:J$32)*100</f>
        <v>2.5677062472716257</v>
      </c>
      <c r="P22" s="14">
        <f>'All MAGs'!K23/SUM('All MAGs'!K$4:K$32)*100</f>
        <v>11.238143344540461</v>
      </c>
      <c r="Q22" s="14">
        <f>'All MAGs'!L23/SUM('All MAGs'!L$4:L$32)*100</f>
        <v>0</v>
      </c>
      <c r="R22" s="14">
        <f>'All MAGs'!M23/SUM('All MAGs'!M$4:M$32)*100</f>
        <v>0</v>
      </c>
      <c r="S22" s="14">
        <f>'All MAGs'!N23/SUM('All MAGs'!N$4:N$32)*100</f>
        <v>0</v>
      </c>
    </row>
    <row r="23" spans="1:19" x14ac:dyDescent="0.25">
      <c r="A23" s="10" t="s">
        <v>50</v>
      </c>
      <c r="B23" s="10" t="s">
        <v>74</v>
      </c>
      <c r="C23" s="10" t="s">
        <v>83</v>
      </c>
      <c r="D23" s="10" t="s">
        <v>91</v>
      </c>
      <c r="E23" s="10" t="s">
        <v>94</v>
      </c>
      <c r="F23" s="11" t="s">
        <v>94</v>
      </c>
      <c r="G23" s="12">
        <f>'All MAGs'!B24/SUM('All MAGs'!B$4:B$32)*100</f>
        <v>0.89022004946436617</v>
      </c>
      <c r="H23" s="12">
        <f>'All MAGs'!C24/SUM('All MAGs'!C$4:C$32)*100</f>
        <v>4.9975303052131288</v>
      </c>
      <c r="I23" s="12">
        <f>'All MAGs'!D24/SUM('All MAGs'!D$4:D$32)*100</f>
        <v>0.75024218983312463</v>
      </c>
      <c r="J23" s="12">
        <f>'All MAGs'!E24/SUM('All MAGs'!E$4:E$32)*100</f>
        <v>0.21907105952530254</v>
      </c>
      <c r="K23" s="13">
        <f>'All MAGs'!F24/SUM('All MAGs'!F$4:F$32)*100</f>
        <v>0.40000000000000036</v>
      </c>
      <c r="L23" s="13">
        <f>'All MAGs'!G24/SUM('All MAGs'!G$4:G$32)*100</f>
        <v>1.2096774193548403</v>
      </c>
      <c r="M23" s="13">
        <f>'All MAGs'!H24/SUM('All MAGs'!H$4:H$32)*100</f>
        <v>0.78534031413612437</v>
      </c>
      <c r="N23" s="13">
        <f>'All MAGs'!I24/SUM('All MAGs'!I$4:I$32)*100</f>
        <v>0.21691973969631251</v>
      </c>
      <c r="O23" s="14">
        <f>'All MAGs'!J24/SUM('All MAGs'!J$4:J$32)*100</f>
        <v>1.663297970773731</v>
      </c>
      <c r="P23" s="14">
        <f>'All MAGs'!K24/SUM('All MAGs'!K$4:K$32)*100</f>
        <v>1.8833274045954669</v>
      </c>
      <c r="Q23" s="14">
        <f>'All MAGs'!L24/SUM('All MAGs'!L$4:L$32)*100</f>
        <v>2.4397766305729447</v>
      </c>
      <c r="R23" s="14">
        <f>'All MAGs'!M24/SUM('All MAGs'!M$4:M$32)*100</f>
        <v>0</v>
      </c>
      <c r="S23" s="14">
        <f>'All MAGs'!N24/SUM('All MAGs'!N$4:N$32)*100</f>
        <v>0.80603244779534289</v>
      </c>
    </row>
    <row r="24" spans="1:19" x14ac:dyDescent="0.25">
      <c r="A24" s="10" t="s">
        <v>50</v>
      </c>
      <c r="B24" s="10" t="s">
        <v>74</v>
      </c>
      <c r="C24" s="10" t="s">
        <v>83</v>
      </c>
      <c r="D24" s="10" t="s">
        <v>91</v>
      </c>
      <c r="E24" s="10" t="s">
        <v>95</v>
      </c>
      <c r="F24" s="10" t="s">
        <v>96</v>
      </c>
      <c r="G24" s="12">
        <f>'All MAGs'!B25/SUM('All MAGs'!B$4:B$32)*100</f>
        <v>3.4638912430520106E-3</v>
      </c>
      <c r="H24" s="12">
        <f>'All MAGs'!C25/SUM('All MAGs'!C$4:C$32)*100</f>
        <v>7.7177962090185185E-4</v>
      </c>
      <c r="I24" s="12">
        <f>'All MAGs'!D25/SUM('All MAGs'!D$4:D$32)*100</f>
        <v>1.1654247609058253E-2</v>
      </c>
      <c r="J24" s="12">
        <f>'All MAGs'!E25/SUM('All MAGs'!E$4:E$32)*100</f>
        <v>6.5985258893163214E-4</v>
      </c>
      <c r="K24" s="13">
        <f>'All MAGs'!F25/SUM('All MAGs'!F$4:F$32)*100</f>
        <v>0</v>
      </c>
      <c r="L24" s="13">
        <f>'All MAGs'!G25/SUM('All MAGs'!G$4:G$32)*100</f>
        <v>0</v>
      </c>
      <c r="M24" s="13">
        <f>'All MAGs'!H25/SUM('All MAGs'!H$4:H$32)*100</f>
        <v>0</v>
      </c>
      <c r="N24" s="13">
        <f>'All MAGs'!I25/SUM('All MAGs'!I$4:I$32)*100</f>
        <v>0</v>
      </c>
      <c r="O24" s="14">
        <f>'All MAGs'!J25/SUM('All MAGs'!J$4:J$32)*100</f>
        <v>0</v>
      </c>
      <c r="P24" s="14">
        <f>'All MAGs'!K25/SUM('All MAGs'!K$4:K$32)*100</f>
        <v>6.5039324751912302</v>
      </c>
      <c r="Q24" s="14">
        <f>'All MAGs'!L25/SUM('All MAGs'!L$4:L$32)*100</f>
        <v>0</v>
      </c>
      <c r="R24" s="14">
        <f>'All MAGs'!M25/SUM('All MAGs'!M$4:M$32)*100</f>
        <v>0</v>
      </c>
      <c r="S24" s="14">
        <f>'All MAGs'!N25/SUM('All MAGs'!N$4:N$32)*100</f>
        <v>0</v>
      </c>
    </row>
    <row r="25" spans="1:19" x14ac:dyDescent="0.25">
      <c r="A25" s="10" t="s">
        <v>50</v>
      </c>
      <c r="B25" s="10" t="s">
        <v>74</v>
      </c>
      <c r="C25" s="10" t="s">
        <v>83</v>
      </c>
      <c r="D25" s="10" t="s">
        <v>91</v>
      </c>
      <c r="E25" s="10" t="s">
        <v>95</v>
      </c>
      <c r="F25" s="10" t="s">
        <v>97</v>
      </c>
      <c r="G25" s="12">
        <f>'All MAGs'!B26/SUM('All MAGs'!B$4:B$32)*100</f>
        <v>2.7364740820110907</v>
      </c>
      <c r="H25" s="12">
        <f>'All MAGs'!C26/SUM('All MAGs'!C$4:C$32)*100</f>
        <v>5.0515548786762317</v>
      </c>
      <c r="I25" s="12">
        <f>'All MAGs'!D26/SUM('All MAGs'!D$4:D$32)*100</f>
        <v>0.79248883741596177</v>
      </c>
      <c r="J25" s="12">
        <f>'All MAGs'!E26/SUM('All MAGs'!E$4:E$32)*100</f>
        <v>2.2540564437904522</v>
      </c>
      <c r="K25" s="13">
        <f>'All MAGs'!F26/SUM('All MAGs'!F$4:F$32)*100</f>
        <v>0.40000000000000036</v>
      </c>
      <c r="L25" s="13">
        <f>'All MAGs'!G26/SUM('All MAGs'!G$4:G$32)*100</f>
        <v>0.80645161290322698</v>
      </c>
      <c r="M25" s="13">
        <f>'All MAGs'!H26/SUM('All MAGs'!H$4:H$32)*100</f>
        <v>0.26178010471204211</v>
      </c>
      <c r="N25" s="13">
        <f>'All MAGs'!I26/SUM('All MAGs'!I$4:I$32)*100</f>
        <v>0.21691973969631251</v>
      </c>
      <c r="O25" s="14">
        <f>'All MAGs'!J26/SUM('All MAGs'!J$4:J$32)*100</f>
        <v>4.6681989701664115</v>
      </c>
      <c r="P25" s="14">
        <f>'All MAGs'!K26/SUM('All MAGs'!K$4:K$32)*100</f>
        <v>10.301679564985823</v>
      </c>
      <c r="Q25" s="14">
        <f>'All MAGs'!L26/SUM('All MAGs'!L$4:L$32)*100</f>
        <v>0</v>
      </c>
      <c r="R25" s="14">
        <f>'All MAGs'!M26/SUM('All MAGs'!M$4:M$32)*100</f>
        <v>4.2502932122509236</v>
      </c>
      <c r="S25" s="14">
        <f>'All MAGs'!N26/SUM('All MAGs'!N$4:N$32)*100</f>
        <v>0</v>
      </c>
    </row>
    <row r="26" spans="1:19" x14ac:dyDescent="0.25">
      <c r="A26" s="10" t="s">
        <v>50</v>
      </c>
      <c r="B26" s="10" t="s">
        <v>74</v>
      </c>
      <c r="C26" s="10" t="s">
        <v>83</v>
      </c>
      <c r="D26" s="10" t="s">
        <v>98</v>
      </c>
      <c r="E26" s="10" t="s">
        <v>99</v>
      </c>
      <c r="F26" s="10" t="s">
        <v>100</v>
      </c>
      <c r="G26" s="12">
        <f>'All MAGs'!B27/SUM('All MAGs'!B$4:B$32)*100</f>
        <v>1.3855564972208058E-3</v>
      </c>
      <c r="H26" s="12">
        <f>'All MAGs'!C27/SUM('All MAGs'!C$4:C$32)*100</f>
        <v>1.0290394945357989E-3</v>
      </c>
      <c r="I26" s="12">
        <f>'All MAGs'!D27/SUM('All MAGs'!D$4:D$32)*100</f>
        <v>3.6419523778307055E-3</v>
      </c>
      <c r="J26" s="12">
        <f>'All MAGs'!E27/SUM('All MAGs'!E$4:E$32)*100</f>
        <v>5.5896112808398524</v>
      </c>
      <c r="K26" s="13">
        <f>'All MAGs'!F27/SUM('All MAGs'!F$4:F$32)*100</f>
        <v>13.199999999999989</v>
      </c>
      <c r="L26" s="13">
        <f>'All MAGs'!G27/SUM('All MAGs'!G$4:G$32)*100</f>
        <v>9.2741935483870854</v>
      </c>
      <c r="M26" s="13">
        <f>'All MAGs'!H27/SUM('All MAGs'!H$4:H$32)*100</f>
        <v>21.204188481675416</v>
      </c>
      <c r="N26" s="13">
        <f>'All MAGs'!I27/SUM('All MAGs'!I$4:I$32)*100</f>
        <v>40.130151843817828</v>
      </c>
      <c r="O26" s="14">
        <f>'All MAGs'!J27/SUM('All MAGs'!J$4:J$32)*100</f>
        <v>2.0551693439909204</v>
      </c>
      <c r="P26" s="14">
        <f>'All MAGs'!K27/SUM('All MAGs'!K$4:K$32)*100</f>
        <v>0</v>
      </c>
      <c r="Q26" s="14">
        <f>'All MAGs'!L27/SUM('All MAGs'!L$4:L$32)*100</f>
        <v>11.221924336294951</v>
      </c>
      <c r="R26" s="14">
        <f>'All MAGs'!M27/SUM('All MAGs'!M$4:M$32)*100</f>
        <v>0</v>
      </c>
      <c r="S26" s="14">
        <f>'All MAGs'!N27/SUM('All MAGs'!N$4:N$32)*100</f>
        <v>3.5855432092444794</v>
      </c>
    </row>
    <row r="27" spans="1:19" x14ac:dyDescent="0.25">
      <c r="A27" s="10" t="s">
        <v>50</v>
      </c>
      <c r="B27" s="10" t="s">
        <v>101</v>
      </c>
      <c r="C27" s="10" t="s">
        <v>102</v>
      </c>
      <c r="D27" s="10" t="s">
        <v>103</v>
      </c>
      <c r="E27" s="10" t="s">
        <v>104</v>
      </c>
      <c r="F27" s="10" t="s">
        <v>105</v>
      </c>
      <c r="G27" s="12">
        <f>'All MAGs'!B28/SUM('All MAGs'!B$4:B$32)*100</f>
        <v>19.525724011001298</v>
      </c>
      <c r="H27" s="12">
        <f>'All MAGs'!C28/SUM('All MAGs'!C$4:C$32)*100</f>
        <v>14.195857086995002</v>
      </c>
      <c r="I27" s="12">
        <f>'All MAGs'!D28/SUM('All MAGs'!D$4:D$32)*100</f>
        <v>15.459359453415789</v>
      </c>
      <c r="J27" s="12">
        <f>'All MAGs'!E28/SUM('All MAGs'!E$4:E$32)*100</f>
        <v>1.090736329503988</v>
      </c>
      <c r="K27" s="13">
        <f>'All MAGs'!F28/SUM('All MAGs'!F$4:F$32)*100</f>
        <v>41.60000000000003</v>
      </c>
      <c r="L27" s="13">
        <f>'All MAGs'!G28/SUM('All MAGs'!G$4:G$32)*100</f>
        <v>39.919354838709666</v>
      </c>
      <c r="M27" s="13">
        <f>'All MAGs'!H28/SUM('All MAGs'!H$4:H$32)*100</f>
        <v>28.272251308900493</v>
      </c>
      <c r="N27" s="13">
        <f>'All MAGs'!I28/SUM('All MAGs'!I$4:I$32)*100</f>
        <v>24.945770065075934</v>
      </c>
      <c r="O27" s="14">
        <f>'All MAGs'!J28/SUM('All MAGs'!J$4:J$32)*100</f>
        <v>18.512092824821035</v>
      </c>
      <c r="P27" s="14">
        <f>'All MAGs'!K28/SUM('All MAGs'!K$4:K$32)*100</f>
        <v>13.394336595768664</v>
      </c>
      <c r="Q27" s="14">
        <f>'All MAGs'!L28/SUM('All MAGs'!L$4:L$32)*100</f>
        <v>15.970425910056196</v>
      </c>
      <c r="R27" s="14">
        <f>'All MAGs'!M28/SUM('All MAGs'!M$4:M$32)*100</f>
        <v>10.750267501105872</v>
      </c>
      <c r="S27" s="14">
        <f>'All MAGs'!N28/SUM('All MAGs'!N$4:N$32)*100</f>
        <v>0.71221433834223369</v>
      </c>
    </row>
    <row r="28" spans="1:19" x14ac:dyDescent="0.25">
      <c r="A28" s="10" t="s">
        <v>50</v>
      </c>
      <c r="B28" s="10" t="s">
        <v>101</v>
      </c>
      <c r="C28" s="10" t="s">
        <v>102</v>
      </c>
      <c r="D28" s="10" t="s">
        <v>103</v>
      </c>
      <c r="E28" s="10" t="s">
        <v>104</v>
      </c>
      <c r="F28" s="10" t="s">
        <v>105</v>
      </c>
      <c r="G28" s="12">
        <f>'All MAGs'!B29/SUM('All MAGs'!B$4:B$32)*100</f>
        <v>9.4679693976755155E-3</v>
      </c>
      <c r="H28" s="12">
        <f>'All MAGs'!C29/SUM('All MAGs'!C$4:C$32)*100</f>
        <v>2.5983247237028984E-2</v>
      </c>
      <c r="I28" s="12">
        <f>'All MAGs'!D29/SUM('All MAGs'!D$4:D$32)*100</f>
        <v>1.4866449606304941</v>
      </c>
      <c r="J28" s="12">
        <f>'All MAGs'!E29/SUM('All MAGs'!E$4:E$32)*100</f>
        <v>11.723600947548309</v>
      </c>
      <c r="K28" s="13">
        <f>'All MAGs'!F29/SUM('All MAGs'!F$4:F$32)*100</f>
        <v>2.7999999999999976</v>
      </c>
      <c r="L28" s="13">
        <f>'All MAGs'!G29/SUM('All MAGs'!G$4:G$32)*100</f>
        <v>4.0322580645161272</v>
      </c>
      <c r="M28" s="13">
        <f>'All MAGs'!H29/SUM('All MAGs'!H$4:H$32)*100</f>
        <v>7.3298429319371738</v>
      </c>
      <c r="N28" s="13">
        <f>'All MAGs'!I29/SUM('All MAGs'!I$4:I$32)*100</f>
        <v>6.5075921908893593</v>
      </c>
      <c r="O28" s="14">
        <f>'All MAGs'!J29/SUM('All MAGs'!J$4:J$32)*100</f>
        <v>0</v>
      </c>
      <c r="P28" s="14">
        <f>'All MAGs'!K29/SUM('All MAGs'!K$4:K$32)*100</f>
        <v>0</v>
      </c>
      <c r="Q28" s="14">
        <f>'All MAGs'!L29/SUM('All MAGs'!L$4:L$32)*100</f>
        <v>0</v>
      </c>
      <c r="R28" s="14">
        <f>'All MAGs'!M29/SUM('All MAGs'!M$4:M$32)*100</f>
        <v>0</v>
      </c>
      <c r="S28" s="14">
        <f>'All MAGs'!N29/SUM('All MAGs'!N$4:N$32)*100</f>
        <v>0</v>
      </c>
    </row>
    <row r="29" spans="1:19" x14ac:dyDescent="0.25">
      <c r="A29" s="10" t="s">
        <v>50</v>
      </c>
      <c r="B29" s="10" t="s">
        <v>101</v>
      </c>
      <c r="C29" s="10" t="s">
        <v>106</v>
      </c>
      <c r="D29" s="10" t="s">
        <v>107</v>
      </c>
      <c r="E29" s="10" t="s">
        <v>108</v>
      </c>
      <c r="F29" s="11" t="s">
        <v>108</v>
      </c>
      <c r="G29" s="12">
        <f>'All MAGs'!B30/SUM('All MAGs'!B$4:B$32)*100</f>
        <v>6.3735598872157073E-2</v>
      </c>
      <c r="H29" s="12">
        <f>'All MAGs'!C30/SUM('All MAGs'!C$4:C$32)*100</f>
        <v>0.1695342567247731</v>
      </c>
      <c r="I29" s="12">
        <f>'All MAGs'!D30/SUM('All MAGs'!D$4:D$32)*100</f>
        <v>4.8802161862931466E-2</v>
      </c>
      <c r="J29" s="12">
        <f>'All MAGs'!E30/SUM('All MAGs'!E$4:E$32)*100</f>
        <v>26.411919577166515</v>
      </c>
      <c r="K29" s="13">
        <f>'All MAGs'!F30/SUM('All MAGs'!F$4:F$32)*100</f>
        <v>0.40000000000000036</v>
      </c>
      <c r="L29" s="13">
        <f>'All MAGs'!G30/SUM('All MAGs'!G$4:G$32)*100</f>
        <v>1.612903225806454</v>
      </c>
      <c r="M29" s="13">
        <f>'All MAGs'!H30/SUM('All MAGs'!H$4:H$32)*100</f>
        <v>1.0471204188481658</v>
      </c>
      <c r="N29" s="13">
        <f>'All MAGs'!I30/SUM('All MAGs'!I$4:I$32)*100</f>
        <v>0.86767895878524792</v>
      </c>
      <c r="O29" s="14">
        <f>'All MAGs'!J30/SUM('All MAGs'!J$4:J$32)*100</f>
        <v>1.4550367209477408</v>
      </c>
      <c r="P29" s="14">
        <f>'All MAGs'!K30/SUM('All MAGs'!K$4:K$32)*100</f>
        <v>0</v>
      </c>
      <c r="Q29" s="14">
        <f>'All MAGs'!L30/SUM('All MAGs'!L$4:L$32)*100</f>
        <v>0</v>
      </c>
      <c r="R29" s="14">
        <f>'All MAGs'!M30/SUM('All MAGs'!M$4:M$32)*100</f>
        <v>0</v>
      </c>
      <c r="S29" s="14">
        <f>'All MAGs'!N30/SUM('All MAGs'!N$4:N$32)*100</f>
        <v>45.341455412020984</v>
      </c>
    </row>
    <row r="30" spans="1:19" x14ac:dyDescent="0.25">
      <c r="A30" s="10" t="s">
        <v>50</v>
      </c>
      <c r="B30" s="10" t="s">
        <v>101</v>
      </c>
      <c r="C30" s="10" t="s">
        <v>106</v>
      </c>
      <c r="D30" s="10" t="s">
        <v>107</v>
      </c>
      <c r="E30" s="10" t="s">
        <v>108</v>
      </c>
      <c r="F30" s="11" t="s">
        <v>108</v>
      </c>
      <c r="G30" s="12">
        <f>'All MAGs'!B31/SUM('All MAGs'!B$4:B$32)*100</f>
        <v>3.3597435796775814</v>
      </c>
      <c r="H30" s="12">
        <f>'All MAGs'!C31/SUM('All MAGs'!C$4:C$32)*100</f>
        <v>0.74579637366482232</v>
      </c>
      <c r="I30" s="12">
        <f>'All MAGs'!D31/SUM('All MAGs'!D$4:D$32)*100</f>
        <v>2.4459352169511046</v>
      </c>
      <c r="J30" s="12">
        <f>'All MAGs'!E31/SUM('All MAGs'!E$4:E$32)*100</f>
        <v>0.1999353344462842</v>
      </c>
      <c r="K30" s="13">
        <f>'All MAGs'!F31/SUM('All MAGs'!F$4:F$32)*100</f>
        <v>1.1999999999999991</v>
      </c>
      <c r="L30" s="13">
        <f>'All MAGs'!G31/SUM('All MAGs'!G$4:G$32)*100</f>
        <v>1.2096774193548403</v>
      </c>
      <c r="M30" s="13">
        <f>'All MAGs'!H31/SUM('All MAGs'!H$4:H$32)*100</f>
        <v>1.0471204188481658</v>
      </c>
      <c r="N30" s="13">
        <f>'All MAGs'!I31/SUM('All MAGs'!I$4:I$32)*100</f>
        <v>0.86767895878524792</v>
      </c>
      <c r="O30" s="14">
        <f>'All MAGs'!J31/SUM('All MAGs'!J$4:J$32)*100</f>
        <v>0</v>
      </c>
      <c r="P30" s="14">
        <f>'All MAGs'!K31/SUM('All MAGs'!K$4:K$32)*100</f>
        <v>0</v>
      </c>
      <c r="Q30" s="14">
        <f>'All MAGs'!L31/SUM('All MAGs'!L$4:L$32)*100</f>
        <v>0</v>
      </c>
      <c r="R30" s="14">
        <f>'All MAGs'!M31/SUM('All MAGs'!M$4:M$32)*100</f>
        <v>0</v>
      </c>
      <c r="S30" s="14">
        <f>'All MAGs'!N31/SUM('All MAGs'!N$4:N$32)*100</f>
        <v>0</v>
      </c>
    </row>
    <row r="31" spans="1:19" x14ac:dyDescent="0.25">
      <c r="A31" s="10" t="s">
        <v>109</v>
      </c>
      <c r="B31" s="10" t="s">
        <v>110</v>
      </c>
      <c r="C31" s="10" t="s">
        <v>111</v>
      </c>
      <c r="D31" s="10" t="s">
        <v>112</v>
      </c>
      <c r="E31" s="10" t="s">
        <v>112</v>
      </c>
      <c r="F31" s="10" t="s">
        <v>112</v>
      </c>
      <c r="G31" s="12">
        <f>'All MAGs'!B32/SUM('All MAGs'!B$4:B$32)*100</f>
        <v>0.62211486725214216</v>
      </c>
      <c r="H31" s="12">
        <f>'All MAGs'!C32/SUM('All MAGs'!C$4:C$32)*100</f>
        <v>2.1483772047171197</v>
      </c>
      <c r="I31" s="12">
        <f>'All MAGs'!D32/SUM('All MAGs'!D$4:D$32)*100</f>
        <v>1.60245904624551E-2</v>
      </c>
      <c r="J31" s="12">
        <f>'All MAGs'!E32/SUM('All MAGs'!E$4:E$32)*100</f>
        <v>6.5985258893163214E-4</v>
      </c>
      <c r="K31" s="13">
        <f>'All MAGs'!F32/SUM('All MAGs'!F$4:F$32)*100</f>
        <v>0</v>
      </c>
      <c r="L31" s="13">
        <f>'All MAGs'!G32/SUM('All MAGs'!G$4:G$32)*100</f>
        <v>0</v>
      </c>
      <c r="M31" s="13">
        <f>'All MAGs'!H32/SUM('All MAGs'!H$4:H$32)*100</f>
        <v>0</v>
      </c>
      <c r="N31" s="13">
        <f>'All MAGs'!I32/SUM('All MAGs'!I$4:I$32)*100</f>
        <v>0</v>
      </c>
      <c r="O31" s="14">
        <f>'All MAGs'!J32/SUM('All MAGs'!J$4:J$32)*100</f>
        <v>0</v>
      </c>
      <c r="P31" s="14">
        <f>'All MAGs'!K32/SUM('All MAGs'!K$4:K$32)*100</f>
        <v>0</v>
      </c>
      <c r="Q31" s="14">
        <f>'All MAGs'!L32/SUM('All MAGs'!L$4:L$32)*100</f>
        <v>0</v>
      </c>
      <c r="R31" s="14">
        <f>'All MAGs'!M32/SUM('All MAGs'!M$4:M$32)*100</f>
        <v>0</v>
      </c>
      <c r="S31" s="14">
        <f>'All MAGs'!N32/SUM('All MAGs'!N$4:N$32)*100</f>
        <v>0</v>
      </c>
    </row>
    <row r="33" spans="1:6" x14ac:dyDescent="0.25">
      <c r="A33" s="10"/>
      <c r="B33" s="10"/>
      <c r="C33" s="10"/>
      <c r="D33" s="10"/>
      <c r="E33" s="10"/>
      <c r="F33" s="11"/>
    </row>
    <row r="34" spans="1:6" x14ac:dyDescent="0.25">
      <c r="A34" s="10"/>
      <c r="B34" s="10"/>
      <c r="C34" s="10"/>
      <c r="D34" s="10"/>
      <c r="E34" s="10"/>
      <c r="F34" s="11"/>
    </row>
    <row r="35" spans="1:6" x14ac:dyDescent="0.25">
      <c r="A35" s="10"/>
      <c r="B35" s="10"/>
      <c r="C35" s="10"/>
      <c r="D35" s="10"/>
      <c r="E35" s="10"/>
      <c r="F35" s="10"/>
    </row>
    <row r="36" spans="1:6" x14ac:dyDescent="0.25">
      <c r="A36" s="10"/>
      <c r="B36" s="10"/>
      <c r="C36" s="10"/>
      <c r="D36" s="10"/>
      <c r="E36" s="10"/>
      <c r="F36" s="10"/>
    </row>
    <row r="37" spans="1:6" x14ac:dyDescent="0.25">
      <c r="A37" s="10"/>
      <c r="B37" s="10"/>
      <c r="C37" s="10"/>
      <c r="D37" s="10"/>
      <c r="E37" s="10"/>
      <c r="F37" s="10"/>
    </row>
    <row r="38" spans="1:6" x14ac:dyDescent="0.25">
      <c r="A38" s="10"/>
      <c r="B38" s="10"/>
      <c r="C38" s="10"/>
      <c r="D38" s="10"/>
      <c r="E38" s="10"/>
      <c r="F38" s="11"/>
    </row>
    <row r="39" spans="1:6" x14ac:dyDescent="0.25">
      <c r="A39" s="10"/>
      <c r="B39" s="10"/>
      <c r="C39" s="10"/>
      <c r="D39" s="10"/>
      <c r="E39" s="10"/>
      <c r="F39" s="10"/>
    </row>
    <row r="40" spans="1:6" x14ac:dyDescent="0.25">
      <c r="A40" s="10"/>
      <c r="B40" s="10"/>
      <c r="C40" s="10"/>
      <c r="D40" s="10"/>
      <c r="E40" s="10"/>
      <c r="F40" s="11"/>
    </row>
    <row r="41" spans="1:6" x14ac:dyDescent="0.25">
      <c r="A41" s="10"/>
      <c r="B41" s="10"/>
      <c r="C41" s="10"/>
      <c r="D41" s="10"/>
      <c r="E41" s="10"/>
      <c r="F41" s="10"/>
    </row>
    <row r="42" spans="1:6" x14ac:dyDescent="0.25">
      <c r="A42" s="10"/>
      <c r="B42" s="10"/>
      <c r="C42" s="10"/>
      <c r="D42" s="10"/>
      <c r="E42" s="10"/>
      <c r="F42" s="10"/>
    </row>
    <row r="43" spans="1:6" x14ac:dyDescent="0.25">
      <c r="A43" s="10"/>
      <c r="B43" s="10"/>
      <c r="C43" s="10"/>
      <c r="D43" s="10"/>
      <c r="E43" s="10"/>
      <c r="F43" s="11"/>
    </row>
    <row r="44" spans="1:6" x14ac:dyDescent="0.25">
      <c r="A44" s="10"/>
      <c r="B44" s="10"/>
      <c r="C44" s="10"/>
      <c r="D44" s="10"/>
      <c r="E44" s="10"/>
      <c r="F44" s="10"/>
    </row>
    <row r="45" spans="1:6" x14ac:dyDescent="0.25">
      <c r="A45" s="10"/>
      <c r="B45" s="10"/>
      <c r="C45" s="10"/>
      <c r="D45" s="10"/>
      <c r="E45" s="10"/>
      <c r="F45" s="10"/>
    </row>
    <row r="46" spans="1:6" x14ac:dyDescent="0.25">
      <c r="A46" s="10"/>
      <c r="B46" s="10"/>
      <c r="C46" s="10"/>
      <c r="D46" s="10"/>
      <c r="E46" s="10"/>
      <c r="F46" s="10"/>
    </row>
    <row r="47" spans="1:6" x14ac:dyDescent="0.25">
      <c r="A47" s="10"/>
      <c r="B47" s="10"/>
      <c r="C47" s="10"/>
      <c r="D47" s="10"/>
      <c r="E47" s="10"/>
      <c r="F47" s="10"/>
    </row>
    <row r="48" spans="1:6" x14ac:dyDescent="0.25">
      <c r="A48" s="10"/>
      <c r="B48" s="10"/>
      <c r="C48" s="10"/>
      <c r="D48" s="10"/>
      <c r="E48" s="10"/>
      <c r="F48" s="10"/>
    </row>
    <row r="49" spans="1:6" x14ac:dyDescent="0.25">
      <c r="A49" s="10"/>
      <c r="B49" s="10"/>
      <c r="C49" s="10"/>
      <c r="D49" s="10"/>
      <c r="E49" s="10"/>
      <c r="F49" s="10"/>
    </row>
    <row r="50" spans="1:6" x14ac:dyDescent="0.25">
      <c r="A50" s="10"/>
      <c r="B50" s="10"/>
      <c r="C50" s="10"/>
      <c r="D50" s="10"/>
      <c r="E50" s="10"/>
      <c r="F50" s="10"/>
    </row>
    <row r="51" spans="1:6" x14ac:dyDescent="0.25">
      <c r="A51" s="10"/>
      <c r="B51" s="10"/>
      <c r="C51" s="10"/>
      <c r="D51" s="10"/>
      <c r="E51" s="10"/>
      <c r="F51" s="10"/>
    </row>
    <row r="52" spans="1:6" x14ac:dyDescent="0.25">
      <c r="A52" s="10"/>
      <c r="B52" s="10"/>
      <c r="C52" s="10"/>
      <c r="D52" s="10"/>
      <c r="E52" s="10"/>
      <c r="F52" s="10"/>
    </row>
    <row r="53" spans="1:6" x14ac:dyDescent="0.25">
      <c r="A53" s="10"/>
      <c r="B53" s="10"/>
      <c r="C53" s="10"/>
      <c r="D53" s="10"/>
      <c r="E53" s="10"/>
      <c r="F53" s="11"/>
    </row>
    <row r="54" spans="1:6" x14ac:dyDescent="0.25">
      <c r="A54" s="10"/>
      <c r="B54" s="10"/>
      <c r="C54" s="10"/>
      <c r="D54" s="10"/>
      <c r="E54" s="10"/>
      <c r="F54" s="10"/>
    </row>
    <row r="55" spans="1:6" x14ac:dyDescent="0.25">
      <c r="A55" s="10"/>
      <c r="B55" s="10"/>
      <c r="C55" s="10"/>
      <c r="D55" s="10"/>
      <c r="E55" s="10"/>
      <c r="F55" s="10"/>
    </row>
    <row r="56" spans="1:6" x14ac:dyDescent="0.25">
      <c r="A56" s="10"/>
      <c r="B56" s="10"/>
      <c r="C56" s="10"/>
      <c r="D56" s="10"/>
      <c r="E56" s="10"/>
      <c r="F56" s="10"/>
    </row>
    <row r="57" spans="1:6" x14ac:dyDescent="0.25">
      <c r="A57" s="10"/>
      <c r="B57" s="10"/>
      <c r="C57" s="10"/>
      <c r="D57" s="10"/>
      <c r="E57" s="10"/>
      <c r="F57" s="10"/>
    </row>
    <row r="58" spans="1:6" x14ac:dyDescent="0.25">
      <c r="A58" s="10"/>
      <c r="B58" s="10"/>
      <c r="C58" s="10"/>
      <c r="D58" s="10"/>
      <c r="E58" s="10"/>
      <c r="F58" s="10"/>
    </row>
    <row r="59" spans="1:6" x14ac:dyDescent="0.25">
      <c r="A59" s="10"/>
      <c r="B59" s="10"/>
      <c r="C59" s="10"/>
      <c r="D59" s="10"/>
      <c r="E59" s="10"/>
      <c r="F59" s="11"/>
    </row>
    <row r="60" spans="1:6" x14ac:dyDescent="0.25">
      <c r="A60" s="10"/>
      <c r="B60" s="10"/>
      <c r="C60" s="10"/>
      <c r="D60" s="10"/>
      <c r="E60" s="10"/>
      <c r="F60" s="11"/>
    </row>
    <row r="61" spans="1:6" x14ac:dyDescent="0.25">
      <c r="A61" s="10"/>
      <c r="B61" s="10"/>
      <c r="C61" s="10"/>
      <c r="D61" s="10"/>
      <c r="E61" s="10"/>
      <c r="F61" s="10"/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57"/>
  <sheetViews>
    <sheetView topLeftCell="A39" zoomScaleNormal="100" workbookViewId="0">
      <selection activeCell="T44" sqref="T44"/>
    </sheetView>
  </sheetViews>
  <sheetFormatPr defaultColWidth="11.5546875" defaultRowHeight="13.2" x14ac:dyDescent="0.25"/>
  <cols>
    <col min="1" max="1" width="18.5546875" customWidth="1"/>
  </cols>
  <sheetData>
    <row r="1" spans="1:18" s="15" customFormat="1" ht="14.4" x14ac:dyDescent="0.3">
      <c r="A1" s="15" t="s">
        <v>11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</row>
    <row r="2" spans="1:18" ht="14.4" x14ac:dyDescent="0.3">
      <c r="B2" s="2" t="s">
        <v>0</v>
      </c>
      <c r="C2" s="2"/>
      <c r="D2" s="2"/>
      <c r="E2" s="2"/>
      <c r="H2" s="3" t="s">
        <v>1</v>
      </c>
      <c r="I2" s="3"/>
      <c r="J2" s="3"/>
      <c r="K2" s="3"/>
      <c r="N2" s="4" t="s">
        <v>2</v>
      </c>
      <c r="O2" s="4"/>
      <c r="P2" s="4"/>
      <c r="Q2" s="4"/>
      <c r="R2" s="4"/>
    </row>
    <row r="3" spans="1:18" ht="27" x14ac:dyDescent="0.3">
      <c r="A3" s="9" t="s">
        <v>49</v>
      </c>
      <c r="B3" s="5" t="s">
        <v>3</v>
      </c>
      <c r="C3" s="5" t="s">
        <v>4</v>
      </c>
      <c r="D3" s="5" t="s">
        <v>5</v>
      </c>
      <c r="E3" s="5" t="s">
        <v>6</v>
      </c>
      <c r="H3" s="6" t="s">
        <v>3</v>
      </c>
      <c r="I3" s="6" t="s">
        <v>4</v>
      </c>
      <c r="J3" s="6" t="s">
        <v>5</v>
      </c>
      <c r="K3" s="6" t="s">
        <v>6</v>
      </c>
      <c r="N3" s="7" t="s">
        <v>3</v>
      </c>
      <c r="O3" s="7" t="s">
        <v>4</v>
      </c>
      <c r="P3" s="7" t="s">
        <v>5</v>
      </c>
      <c r="Q3" s="7" t="s">
        <v>6</v>
      </c>
      <c r="R3" s="7" t="s">
        <v>7</v>
      </c>
    </row>
    <row r="4" spans="1:18" x14ac:dyDescent="0.25">
      <c r="A4" s="17" t="s">
        <v>54</v>
      </c>
      <c r="B4" s="18">
        <v>4.7190000000000003</v>
      </c>
      <c r="C4" s="18">
        <v>1.86</v>
      </c>
      <c r="D4" s="18">
        <v>25.664000000000001</v>
      </c>
      <c r="E4" s="18">
        <v>31.274999999999999</v>
      </c>
      <c r="H4" s="19">
        <v>6</v>
      </c>
      <c r="I4" s="19">
        <v>5.242</v>
      </c>
      <c r="J4" s="19">
        <v>21.728000000000002</v>
      </c>
      <c r="K4" s="19">
        <v>11.28</v>
      </c>
      <c r="N4" s="20">
        <v>4.7160000000000002</v>
      </c>
      <c r="O4" s="20">
        <v>2.5659999999999998</v>
      </c>
      <c r="P4" s="20">
        <v>27.986000000000001</v>
      </c>
      <c r="Q4" s="20">
        <v>30.41</v>
      </c>
      <c r="R4" s="20">
        <v>0</v>
      </c>
    </row>
    <row r="5" spans="1:18" x14ac:dyDescent="0.25">
      <c r="A5" s="17" t="s">
        <v>56</v>
      </c>
      <c r="B5" s="18">
        <v>2.4550000000000001</v>
      </c>
      <c r="C5" s="18">
        <v>4.8479999999999999</v>
      </c>
      <c r="D5" s="18">
        <v>0.224</v>
      </c>
      <c r="E5" s="18">
        <v>1E-3</v>
      </c>
      <c r="H5" s="19">
        <v>0.4</v>
      </c>
      <c r="I5" s="19">
        <v>0.80600000000000005</v>
      </c>
      <c r="J5" s="19">
        <v>0.26200000000000001</v>
      </c>
      <c r="K5" s="19">
        <v>0.217</v>
      </c>
      <c r="N5" s="20">
        <v>2.8029999999999999</v>
      </c>
      <c r="O5" s="20">
        <v>7.4290000000000003</v>
      </c>
      <c r="P5" s="20">
        <v>0</v>
      </c>
      <c r="Q5" s="20">
        <v>0</v>
      </c>
      <c r="R5" s="20">
        <v>0</v>
      </c>
    </row>
    <row r="6" spans="1:18" x14ac:dyDescent="0.25">
      <c r="A6" s="17" t="s">
        <v>57</v>
      </c>
      <c r="B6" s="18">
        <v>1.4259999999999999</v>
      </c>
      <c r="C6" s="18">
        <v>4.3150000000000004</v>
      </c>
      <c r="D6" s="18">
        <v>4.0620000000000003</v>
      </c>
      <c r="E6" s="18">
        <v>8.3770000000000007</v>
      </c>
      <c r="H6" s="19">
        <v>0</v>
      </c>
      <c r="I6" s="19">
        <v>0</v>
      </c>
      <c r="J6" s="19">
        <v>0</v>
      </c>
      <c r="K6" s="19">
        <v>0</v>
      </c>
      <c r="N6" s="20">
        <v>1.379</v>
      </c>
      <c r="O6" s="20">
        <v>3.629</v>
      </c>
      <c r="P6" s="20">
        <v>2.9929999999999999</v>
      </c>
      <c r="Q6" s="20">
        <v>6.6310000000000002</v>
      </c>
      <c r="R6" s="20">
        <v>0</v>
      </c>
    </row>
    <row r="7" spans="1:18" x14ac:dyDescent="0.25">
      <c r="A7" s="17" t="s">
        <v>59</v>
      </c>
      <c r="B7" s="18">
        <v>7.0000000000000001E-3</v>
      </c>
      <c r="C7" s="18">
        <v>0.01</v>
      </c>
      <c r="D7" s="18">
        <v>4.0000000000000001E-3</v>
      </c>
      <c r="E7" s="18">
        <v>8.9999999999999993E-3</v>
      </c>
      <c r="H7" s="19">
        <v>0</v>
      </c>
      <c r="I7" s="19">
        <v>0</v>
      </c>
      <c r="J7" s="19">
        <v>0</v>
      </c>
      <c r="K7" s="19">
        <v>0</v>
      </c>
      <c r="N7" s="20">
        <v>1.3140000000000001</v>
      </c>
      <c r="O7" s="20">
        <v>3.323</v>
      </c>
      <c r="P7" s="20">
        <v>0</v>
      </c>
      <c r="Q7" s="20">
        <v>0</v>
      </c>
      <c r="R7" s="20">
        <v>0</v>
      </c>
    </row>
    <row r="8" spans="1:18" x14ac:dyDescent="0.25">
      <c r="A8" s="17" t="s">
        <v>63</v>
      </c>
      <c r="B8" s="18">
        <v>23.943999999999999</v>
      </c>
      <c r="C8" s="18">
        <v>2.1659999999999999</v>
      </c>
      <c r="D8" s="18">
        <v>5.8339999999999996</v>
      </c>
      <c r="E8" s="18">
        <v>1.69</v>
      </c>
      <c r="H8" s="19">
        <v>6.4</v>
      </c>
      <c r="I8" s="19">
        <v>2.823</v>
      </c>
      <c r="J8" s="19">
        <v>1.0469999999999999</v>
      </c>
      <c r="K8" s="19">
        <v>1.085</v>
      </c>
      <c r="N8" s="20">
        <v>24.690999999999999</v>
      </c>
      <c r="O8" s="20">
        <v>4.1539999999999999</v>
      </c>
      <c r="P8" s="20">
        <v>0</v>
      </c>
      <c r="Q8" s="20">
        <v>0</v>
      </c>
      <c r="R8" s="20">
        <v>1.0009999999999999</v>
      </c>
    </row>
    <row r="9" spans="1:18" x14ac:dyDescent="0.25">
      <c r="A9" s="17" t="s">
        <v>62</v>
      </c>
      <c r="B9" s="18">
        <v>0.28499999999999998</v>
      </c>
      <c r="C9" s="18">
        <v>1.7999999999999999E-2</v>
      </c>
      <c r="D9" s="18">
        <v>0.159</v>
      </c>
      <c r="E9" s="18">
        <v>0.11799999999999999</v>
      </c>
      <c r="H9" s="19">
        <v>0</v>
      </c>
      <c r="I9" s="19">
        <v>0</v>
      </c>
      <c r="J9" s="19">
        <v>0</v>
      </c>
      <c r="K9" s="19">
        <v>0</v>
      </c>
      <c r="N9" s="20">
        <v>0.86099999999999999</v>
      </c>
      <c r="O9" s="20">
        <v>0</v>
      </c>
      <c r="P9" s="20">
        <v>0</v>
      </c>
      <c r="Q9" s="20">
        <v>0</v>
      </c>
      <c r="R9" s="20">
        <v>0</v>
      </c>
    </row>
    <row r="10" spans="1:18" x14ac:dyDescent="0.25">
      <c r="A10" s="17" t="s">
        <v>64</v>
      </c>
      <c r="B10" s="18">
        <v>0.02</v>
      </c>
      <c r="C10" s="18">
        <v>3.1E-2</v>
      </c>
      <c r="D10" s="18">
        <v>2.5000000000000001E-2</v>
      </c>
      <c r="E10" s="18">
        <v>1.2250000000000001</v>
      </c>
      <c r="H10" s="19">
        <v>0.4</v>
      </c>
      <c r="I10" s="19">
        <v>1.21</v>
      </c>
      <c r="J10" s="19">
        <v>0</v>
      </c>
      <c r="K10" s="19">
        <v>0</v>
      </c>
      <c r="N10" s="20">
        <v>1.546</v>
      </c>
      <c r="O10" s="20">
        <v>1.3460000000000001</v>
      </c>
      <c r="P10" s="20">
        <v>8.8970000000000002</v>
      </c>
      <c r="Q10" s="20">
        <v>5.8049999999999997</v>
      </c>
      <c r="R10" s="20">
        <v>0</v>
      </c>
    </row>
    <row r="11" spans="1:18" x14ac:dyDescent="0.25">
      <c r="A11" s="17" t="s">
        <v>65</v>
      </c>
      <c r="B11" s="18">
        <v>2.6509999999999998</v>
      </c>
      <c r="C11" s="18">
        <v>1.615</v>
      </c>
      <c r="D11" s="18">
        <v>10.5</v>
      </c>
      <c r="E11" s="18">
        <v>6.9020000000000001</v>
      </c>
      <c r="H11" s="19">
        <v>0</v>
      </c>
      <c r="I11" s="19">
        <v>0.80600000000000005</v>
      </c>
      <c r="J11" s="19">
        <v>0.52400000000000002</v>
      </c>
      <c r="K11" s="19">
        <v>0.434</v>
      </c>
      <c r="N11" s="20">
        <v>8.4359999999999999</v>
      </c>
      <c r="O11" s="20">
        <v>6.8739999999999997</v>
      </c>
      <c r="P11" s="20">
        <v>0</v>
      </c>
      <c r="Q11" s="20">
        <v>17.295999999999999</v>
      </c>
      <c r="R11" s="20">
        <v>1.046</v>
      </c>
    </row>
    <row r="12" spans="1:18" x14ac:dyDescent="0.25">
      <c r="A12" s="17" t="s">
        <v>68</v>
      </c>
      <c r="B12" s="18">
        <v>0.54800000000000004</v>
      </c>
      <c r="C12" s="18">
        <v>1.788</v>
      </c>
      <c r="D12" s="18">
        <v>1.7000000000000001E-2</v>
      </c>
      <c r="E12" s="18">
        <v>0</v>
      </c>
      <c r="H12" s="19">
        <v>0</v>
      </c>
      <c r="I12" s="19">
        <v>0.40300000000000002</v>
      </c>
      <c r="J12" s="19">
        <v>0</v>
      </c>
      <c r="K12" s="19">
        <v>0</v>
      </c>
      <c r="N12" s="20">
        <v>0</v>
      </c>
      <c r="O12" s="20">
        <v>0</v>
      </c>
      <c r="P12" s="20">
        <v>0</v>
      </c>
      <c r="Q12" s="20">
        <v>0</v>
      </c>
      <c r="R12" s="20">
        <v>0</v>
      </c>
    </row>
    <row r="13" spans="1:18" x14ac:dyDescent="0.25">
      <c r="A13" s="17" t="s">
        <v>73</v>
      </c>
      <c r="B13" s="18">
        <v>16.332999999999998</v>
      </c>
      <c r="C13" s="18">
        <v>11.18</v>
      </c>
      <c r="D13" s="18">
        <v>24.045999999999999</v>
      </c>
      <c r="E13" s="18">
        <v>0.86</v>
      </c>
      <c r="H13" s="19">
        <v>5.2</v>
      </c>
      <c r="I13" s="19">
        <v>4.4349999999999996</v>
      </c>
      <c r="J13" s="19">
        <v>2.6179999999999999</v>
      </c>
      <c r="K13" s="19">
        <v>2.6030000000000002</v>
      </c>
      <c r="N13" s="20">
        <v>6.9950000000000001</v>
      </c>
      <c r="O13" s="20">
        <v>4.7089999999999996</v>
      </c>
      <c r="P13" s="20">
        <v>11.798</v>
      </c>
      <c r="Q13" s="20">
        <v>0</v>
      </c>
      <c r="R13" s="20">
        <v>22.739000000000001</v>
      </c>
    </row>
    <row r="14" spans="1:18" x14ac:dyDescent="0.25">
      <c r="A14" s="17" t="s">
        <v>78</v>
      </c>
      <c r="B14" s="18">
        <v>2.9769999999999999</v>
      </c>
      <c r="C14" s="18">
        <v>3.5990000000000002</v>
      </c>
      <c r="D14" s="18">
        <v>1.8169999999999999</v>
      </c>
      <c r="E14" s="18">
        <v>1.518</v>
      </c>
      <c r="H14" s="19">
        <v>2.4</v>
      </c>
      <c r="I14" s="19">
        <v>2.419</v>
      </c>
      <c r="J14" s="19">
        <v>1.571</v>
      </c>
      <c r="K14" s="19">
        <v>0.434</v>
      </c>
      <c r="N14" s="20">
        <v>1.3939999999999999</v>
      </c>
      <c r="O14" s="20">
        <v>1.863</v>
      </c>
      <c r="P14" s="20">
        <v>0</v>
      </c>
      <c r="Q14" s="20">
        <v>0</v>
      </c>
      <c r="R14" s="20">
        <v>4.9269999999999996</v>
      </c>
    </row>
    <row r="15" spans="1:18" x14ac:dyDescent="0.25">
      <c r="A15" s="17" t="s">
        <v>79</v>
      </c>
      <c r="B15" s="18">
        <v>0.996</v>
      </c>
      <c r="C15" s="18">
        <v>1.26</v>
      </c>
      <c r="D15" s="18">
        <v>0.11600000000000001</v>
      </c>
      <c r="E15" s="18">
        <v>1.9E-2</v>
      </c>
      <c r="H15" s="19">
        <v>0.8</v>
      </c>
      <c r="I15" s="19">
        <v>1.21</v>
      </c>
      <c r="J15" s="19">
        <v>0.26200000000000001</v>
      </c>
      <c r="K15" s="19">
        <v>0.217</v>
      </c>
      <c r="N15" s="20">
        <v>4.3079999999999998</v>
      </c>
      <c r="O15" s="20">
        <v>1.8029999999999999</v>
      </c>
      <c r="P15" s="20">
        <v>7.8079999999999998</v>
      </c>
      <c r="Q15" s="20">
        <v>3.8039999999999998</v>
      </c>
      <c r="R15" s="20">
        <v>14.041</v>
      </c>
    </row>
    <row r="16" spans="1:18" x14ac:dyDescent="0.25">
      <c r="A16" s="17" t="s">
        <v>82</v>
      </c>
      <c r="B16" s="18">
        <v>0.747</v>
      </c>
      <c r="C16" s="18">
        <v>1.125</v>
      </c>
      <c r="D16" s="18">
        <v>0.14699999999999999</v>
      </c>
      <c r="E16" s="18">
        <v>1E-3</v>
      </c>
      <c r="H16" s="19">
        <v>10</v>
      </c>
      <c r="I16" s="19">
        <v>12.5</v>
      </c>
      <c r="J16" s="19">
        <v>7.8529999999999998</v>
      </c>
      <c r="K16" s="19">
        <v>6.7249999999999996</v>
      </c>
      <c r="N16" s="20">
        <v>2.3439999999999999</v>
      </c>
      <c r="O16" s="20">
        <v>2.7749999999999999</v>
      </c>
      <c r="P16" s="20">
        <v>6.0789999999999997</v>
      </c>
      <c r="Q16" s="20">
        <v>4.6280000000000001</v>
      </c>
      <c r="R16" s="20">
        <v>5.5750000000000002</v>
      </c>
    </row>
    <row r="17" spans="1:23" x14ac:dyDescent="0.25">
      <c r="A17" s="17" t="s">
        <v>86</v>
      </c>
      <c r="B17" s="18">
        <v>4.4999999999999998E-2</v>
      </c>
      <c r="C17" s="18">
        <v>7.1999999999999995E-2</v>
      </c>
      <c r="D17" s="18">
        <v>1.4999999999999999E-2</v>
      </c>
      <c r="E17" s="18">
        <v>4.2999999999999997E-2</v>
      </c>
      <c r="H17" s="19">
        <v>1.2</v>
      </c>
      <c r="I17" s="19">
        <v>1.613</v>
      </c>
      <c r="J17" s="19">
        <v>0.26200000000000001</v>
      </c>
      <c r="K17" s="19">
        <v>0.434</v>
      </c>
      <c r="N17" s="20">
        <v>0</v>
      </c>
      <c r="O17" s="20">
        <v>2.952</v>
      </c>
      <c r="P17" s="20">
        <v>4.806</v>
      </c>
      <c r="Q17" s="20">
        <v>2.391</v>
      </c>
      <c r="R17" s="20">
        <v>0.22600000000000001</v>
      </c>
    </row>
    <row r="18" spans="1:23" x14ac:dyDescent="0.25">
      <c r="A18" s="17" t="s">
        <v>87</v>
      </c>
      <c r="B18" s="18">
        <v>9.02</v>
      </c>
      <c r="C18" s="18">
        <v>13.1</v>
      </c>
      <c r="D18" s="18">
        <v>0.79500000000000004</v>
      </c>
      <c r="E18" s="18">
        <v>7.0000000000000001E-3</v>
      </c>
      <c r="H18" s="19">
        <v>2.4</v>
      </c>
      <c r="I18" s="19">
        <v>2.419</v>
      </c>
      <c r="J18" s="19">
        <v>0.52400000000000002</v>
      </c>
      <c r="K18" s="19">
        <v>0.434</v>
      </c>
      <c r="N18" s="20">
        <v>8.2899999999999991</v>
      </c>
      <c r="O18" s="20">
        <v>12.237</v>
      </c>
      <c r="P18" s="20">
        <v>0</v>
      </c>
      <c r="Q18" s="20">
        <v>14.035</v>
      </c>
      <c r="R18" s="20">
        <v>0</v>
      </c>
    </row>
    <row r="19" spans="1:23" x14ac:dyDescent="0.25">
      <c r="A19" s="17" t="s">
        <v>90</v>
      </c>
      <c r="B19" s="18">
        <v>3.9159999999999999</v>
      </c>
      <c r="C19" s="18">
        <v>9.6869999999999994</v>
      </c>
      <c r="D19" s="18">
        <v>5.5439999999999996</v>
      </c>
      <c r="E19" s="18">
        <v>0.46100000000000002</v>
      </c>
      <c r="H19" s="19">
        <v>4.4000000000000004</v>
      </c>
      <c r="I19" s="19">
        <v>4.4349999999999996</v>
      </c>
      <c r="J19" s="19">
        <v>3.141</v>
      </c>
      <c r="K19" s="19">
        <v>1.952</v>
      </c>
      <c r="N19" s="20">
        <v>0</v>
      </c>
      <c r="O19" s="20">
        <v>1.02</v>
      </c>
      <c r="P19" s="20">
        <v>0</v>
      </c>
      <c r="Q19" s="20">
        <v>0</v>
      </c>
      <c r="R19" s="20">
        <v>0</v>
      </c>
    </row>
    <row r="20" spans="1:23" x14ac:dyDescent="0.25">
      <c r="A20" s="17" t="s">
        <v>93</v>
      </c>
      <c r="B20" s="18">
        <v>2.6970000000000001</v>
      </c>
      <c r="C20" s="18">
        <v>15.99</v>
      </c>
      <c r="D20" s="18">
        <v>1.6E-2</v>
      </c>
      <c r="E20" s="18">
        <v>4.0000000000000001E-3</v>
      </c>
      <c r="H20" s="19">
        <v>0.4</v>
      </c>
      <c r="I20" s="19">
        <v>1.613</v>
      </c>
      <c r="J20" s="19">
        <v>0.26200000000000001</v>
      </c>
      <c r="K20" s="19">
        <v>0.434</v>
      </c>
      <c r="N20" s="20">
        <v>2.5680000000000001</v>
      </c>
      <c r="O20" s="20">
        <v>11.238</v>
      </c>
      <c r="P20" s="20">
        <v>0</v>
      </c>
      <c r="Q20" s="20">
        <v>0</v>
      </c>
      <c r="R20" s="20">
        <v>0</v>
      </c>
    </row>
    <row r="21" spans="1:23" x14ac:dyDescent="0.25">
      <c r="A21" s="17" t="s">
        <v>94</v>
      </c>
      <c r="B21" s="18">
        <v>0.89</v>
      </c>
      <c r="C21" s="18">
        <v>4.9980000000000002</v>
      </c>
      <c r="D21" s="18">
        <v>0.75</v>
      </c>
      <c r="E21" s="18">
        <v>0.219</v>
      </c>
      <c r="H21" s="19">
        <v>0.4</v>
      </c>
      <c r="I21" s="19">
        <v>1.21</v>
      </c>
      <c r="J21" s="19">
        <v>0.78500000000000003</v>
      </c>
      <c r="K21" s="19">
        <v>0.217</v>
      </c>
      <c r="N21" s="20">
        <v>1.663</v>
      </c>
      <c r="O21" s="20">
        <v>1.883</v>
      </c>
      <c r="P21" s="20">
        <v>2.44</v>
      </c>
      <c r="Q21" s="20">
        <v>0</v>
      </c>
      <c r="R21" s="20">
        <v>0.80600000000000005</v>
      </c>
    </row>
    <row r="22" spans="1:23" x14ac:dyDescent="0.25">
      <c r="A22" s="17" t="s">
        <v>96</v>
      </c>
      <c r="B22" s="18">
        <v>3.0000000000000001E-3</v>
      </c>
      <c r="C22" s="18">
        <v>1E-3</v>
      </c>
      <c r="D22" s="18">
        <v>1.2E-2</v>
      </c>
      <c r="E22" s="18">
        <v>1E-3</v>
      </c>
      <c r="H22" s="19">
        <v>0</v>
      </c>
      <c r="I22" s="19">
        <v>0</v>
      </c>
      <c r="J22" s="19">
        <v>0</v>
      </c>
      <c r="K22" s="19">
        <v>0</v>
      </c>
      <c r="N22" s="20">
        <v>0</v>
      </c>
      <c r="O22" s="20">
        <v>6.5039999999999996</v>
      </c>
      <c r="P22" s="20">
        <v>0</v>
      </c>
      <c r="Q22" s="20">
        <v>0</v>
      </c>
      <c r="R22" s="20">
        <v>0</v>
      </c>
    </row>
    <row r="23" spans="1:23" x14ac:dyDescent="0.25">
      <c r="A23" s="17" t="s">
        <v>97</v>
      </c>
      <c r="B23" s="18">
        <v>2.7360000000000002</v>
      </c>
      <c r="C23" s="18">
        <v>5.0519999999999996</v>
      </c>
      <c r="D23" s="18">
        <v>0.79200000000000004</v>
      </c>
      <c r="E23" s="18">
        <v>2.254</v>
      </c>
      <c r="H23" s="19">
        <v>0.4</v>
      </c>
      <c r="I23" s="19">
        <v>0.80600000000000005</v>
      </c>
      <c r="J23" s="19">
        <v>0.26200000000000001</v>
      </c>
      <c r="K23" s="19">
        <v>0.217</v>
      </c>
      <c r="N23" s="20">
        <v>4.6680000000000001</v>
      </c>
      <c r="O23" s="20">
        <v>10.302</v>
      </c>
      <c r="P23" s="20">
        <v>0</v>
      </c>
      <c r="Q23" s="20">
        <v>4.25</v>
      </c>
      <c r="R23" s="20">
        <v>0</v>
      </c>
    </row>
    <row r="24" spans="1:23" x14ac:dyDescent="0.25">
      <c r="A24" s="17" t="s">
        <v>100</v>
      </c>
      <c r="B24" s="18">
        <v>1E-3</v>
      </c>
      <c r="C24" s="18">
        <v>1E-3</v>
      </c>
      <c r="D24" s="18">
        <v>4.0000000000000001E-3</v>
      </c>
      <c r="E24" s="18">
        <v>5.59</v>
      </c>
      <c r="H24" s="19">
        <v>13.2</v>
      </c>
      <c r="I24" s="19">
        <v>9.2739999999999991</v>
      </c>
      <c r="J24" s="19">
        <v>21.204000000000001</v>
      </c>
      <c r="K24" s="19">
        <v>40.130000000000003</v>
      </c>
      <c r="N24" s="20">
        <v>2.0550000000000002</v>
      </c>
      <c r="O24" s="20">
        <v>0</v>
      </c>
      <c r="P24" s="20">
        <v>11.222</v>
      </c>
      <c r="Q24" s="20">
        <v>0</v>
      </c>
      <c r="R24" s="20">
        <v>3.5859999999999999</v>
      </c>
    </row>
    <row r="25" spans="1:23" x14ac:dyDescent="0.25">
      <c r="A25" s="17" t="s">
        <v>105</v>
      </c>
      <c r="B25" s="18">
        <v>19.535</v>
      </c>
      <c r="C25" s="18">
        <v>14.222</v>
      </c>
      <c r="D25" s="18">
        <v>16.946000000000002</v>
      </c>
      <c r="E25" s="18">
        <v>12.815</v>
      </c>
      <c r="H25" s="19">
        <v>44.4</v>
      </c>
      <c r="I25" s="19">
        <v>43.951000000000001</v>
      </c>
      <c r="J25" s="19">
        <v>35.601999999999997</v>
      </c>
      <c r="K25" s="19">
        <v>31.454000000000001</v>
      </c>
      <c r="N25" s="20">
        <v>18.512</v>
      </c>
      <c r="O25" s="20">
        <v>13.394</v>
      </c>
      <c r="P25" s="20">
        <v>15.97</v>
      </c>
      <c r="Q25" s="20">
        <v>10.75</v>
      </c>
      <c r="R25" s="20">
        <v>0.71199999999999997</v>
      </c>
    </row>
    <row r="26" spans="1:23" x14ac:dyDescent="0.25">
      <c r="A26" s="17" t="s">
        <v>108</v>
      </c>
      <c r="B26" s="18">
        <v>3.4239999999999999</v>
      </c>
      <c r="C26" s="18">
        <v>0.91600000000000004</v>
      </c>
      <c r="D26" s="18">
        <v>2.4950000000000001</v>
      </c>
      <c r="E26" s="18">
        <v>26.611999999999998</v>
      </c>
      <c r="H26" s="19">
        <v>1.6</v>
      </c>
      <c r="I26" s="19">
        <v>2.823</v>
      </c>
      <c r="J26" s="19">
        <v>2.0939999999999999</v>
      </c>
      <c r="K26" s="19">
        <v>1.736</v>
      </c>
      <c r="N26" s="20">
        <v>1.4550000000000001</v>
      </c>
      <c r="O26" s="20">
        <v>0</v>
      </c>
      <c r="P26" s="20">
        <v>0</v>
      </c>
      <c r="Q26" s="20">
        <v>0</v>
      </c>
      <c r="R26" s="20">
        <v>45.341000000000001</v>
      </c>
    </row>
    <row r="27" spans="1:23" x14ac:dyDescent="0.25">
      <c r="A27" s="17" t="s">
        <v>112</v>
      </c>
      <c r="B27" s="18">
        <v>0.622</v>
      </c>
      <c r="C27" s="18">
        <v>2.1480000000000001</v>
      </c>
      <c r="D27" s="18">
        <v>1.6E-2</v>
      </c>
      <c r="E27" s="18">
        <v>1E-3</v>
      </c>
      <c r="H27" s="19">
        <v>0</v>
      </c>
      <c r="I27" s="19">
        <v>0</v>
      </c>
      <c r="J27" s="19">
        <v>0</v>
      </c>
      <c r="K27" s="19">
        <v>0</v>
      </c>
      <c r="N27" s="20">
        <v>0</v>
      </c>
      <c r="O27" s="20">
        <v>0</v>
      </c>
      <c r="P27" s="20">
        <v>0</v>
      </c>
      <c r="Q27" s="20">
        <v>0</v>
      </c>
      <c r="R27" s="20">
        <v>0</v>
      </c>
    </row>
    <row r="29" spans="1:23" s="15" customFormat="1" x14ac:dyDescent="0.25">
      <c r="A29" s="15" t="s">
        <v>114</v>
      </c>
    </row>
    <row r="30" spans="1:23" ht="14.4" x14ac:dyDescent="0.3">
      <c r="B30" s="21" t="s">
        <v>0</v>
      </c>
      <c r="C30" s="21"/>
      <c r="D30" s="21"/>
      <c r="E30" s="21"/>
      <c r="F30" s="18"/>
      <c r="G30" s="18"/>
      <c r="H30" s="22" t="s">
        <v>1</v>
      </c>
      <c r="I30" s="22"/>
      <c r="J30" s="22"/>
      <c r="K30" s="22"/>
      <c r="L30" s="19"/>
      <c r="M30" s="19"/>
      <c r="N30" s="23" t="s">
        <v>2</v>
      </c>
      <c r="O30" s="23"/>
      <c r="P30" s="23"/>
      <c r="Q30" s="23"/>
      <c r="R30" s="23"/>
      <c r="S30" s="20"/>
      <c r="T30" s="20"/>
      <c r="U30" s="20"/>
      <c r="V30" s="20"/>
      <c r="W30" s="20"/>
    </row>
    <row r="31" spans="1:23" ht="14.4" x14ac:dyDescent="0.3">
      <c r="A31" s="9" t="s">
        <v>49</v>
      </c>
      <c r="B31" s="24"/>
      <c r="C31" s="24"/>
      <c r="D31" s="24"/>
      <c r="E31" s="24"/>
      <c r="F31" s="18"/>
      <c r="G31" s="18"/>
      <c r="H31" s="25"/>
      <c r="I31" s="25"/>
      <c r="J31" s="25"/>
      <c r="K31" s="25"/>
      <c r="L31" s="19"/>
      <c r="M31" s="19"/>
      <c r="N31" s="26"/>
      <c r="O31" s="26"/>
      <c r="P31" s="26"/>
      <c r="Q31" s="26"/>
      <c r="R31" s="26"/>
      <c r="S31" s="20"/>
      <c r="T31" s="20"/>
      <c r="U31" s="20"/>
      <c r="V31" s="20"/>
      <c r="W31" s="20"/>
    </row>
    <row r="32" spans="1:23" x14ac:dyDescent="0.25">
      <c r="A32" s="17" t="str">
        <f t="shared" ref="A32:A55" si="0">A4</f>
        <v>Cyclobacteriaceae</v>
      </c>
      <c r="B32" s="18">
        <f t="shared" ref="B32:B55" si="1">ABS(C4-B4)</f>
        <v>2.859</v>
      </c>
      <c r="C32" s="18">
        <f t="shared" ref="C32:C55" si="2">ABS(D4-B4)</f>
        <v>20.945</v>
      </c>
      <c r="D32" s="18">
        <f t="shared" ref="D32:D55" si="3">ABS(E4-B4)</f>
        <v>26.555999999999997</v>
      </c>
      <c r="E32" s="18">
        <f t="shared" ref="E32:E55" si="4">ABS(D4-C4)</f>
        <v>23.804000000000002</v>
      </c>
      <c r="F32" s="18">
        <f t="shared" ref="F32:F55" si="5">ABS(E4-C4)</f>
        <v>29.414999999999999</v>
      </c>
      <c r="G32" s="18">
        <f t="shared" ref="G32:G55" si="6">ABS(E4-D4)</f>
        <v>5.6109999999999971</v>
      </c>
      <c r="H32" s="19">
        <f t="shared" ref="H32:H55" si="7">ABS(I4-H4)</f>
        <v>0.75800000000000001</v>
      </c>
      <c r="I32" s="19">
        <f t="shared" ref="I32:I55" si="8">ABS(J4-H4)</f>
        <v>15.728000000000002</v>
      </c>
      <c r="J32" s="19">
        <f t="shared" ref="J32:J55" si="9">ABS(K4-H4)</f>
        <v>5.2799999999999994</v>
      </c>
      <c r="K32" s="19">
        <f t="shared" ref="K32:K55" si="10">ABS(J4-I4)</f>
        <v>16.486000000000001</v>
      </c>
      <c r="L32" s="19">
        <f t="shared" ref="L32:L55" si="11">ABS(K4-I4)</f>
        <v>6.0379999999999994</v>
      </c>
      <c r="M32" s="19">
        <f t="shared" ref="M32:M55" si="12">ABS(K4-J4)</f>
        <v>10.448000000000002</v>
      </c>
      <c r="N32" s="20">
        <f t="shared" ref="N32:N55" si="13">ABS(O4-N4)</f>
        <v>2.1500000000000004</v>
      </c>
      <c r="O32" s="20">
        <f t="shared" ref="O32:O55" si="14">ABS(P4-N4)</f>
        <v>23.27</v>
      </c>
      <c r="P32" s="20">
        <f t="shared" ref="P32:P55" si="15">ABS(Q4-N4)</f>
        <v>25.693999999999999</v>
      </c>
      <c r="Q32" s="27">
        <f t="shared" ref="Q32:Q55" si="16">ABS(R4-N4)</f>
        <v>4.7160000000000002</v>
      </c>
      <c r="R32" s="20">
        <f t="shared" ref="R32:R55" si="17">ABS(P4-O4)</f>
        <v>25.42</v>
      </c>
      <c r="S32" s="20">
        <f t="shared" ref="S32:S55" si="18">ABS(Q4-O4)</f>
        <v>27.844000000000001</v>
      </c>
      <c r="T32" s="27">
        <f t="shared" ref="T32:T55" si="19">ABS(R4-O4)</f>
        <v>2.5659999999999998</v>
      </c>
      <c r="U32" s="20">
        <f t="shared" ref="U32:U55" si="20">ABS(Q4-P4)</f>
        <v>2.4239999999999995</v>
      </c>
      <c r="V32" s="27">
        <f t="shared" ref="V32:V55" si="21">ABS(R4-P4)</f>
        <v>27.986000000000001</v>
      </c>
      <c r="W32" s="27">
        <f t="shared" ref="W32:W55" si="22">ABS(R4-Q4)</f>
        <v>30.41</v>
      </c>
    </row>
    <row r="33" spans="1:23" x14ac:dyDescent="0.25">
      <c r="A33" s="17" t="str">
        <f t="shared" si="0"/>
        <v>Schleiferiaceae</v>
      </c>
      <c r="B33" s="18">
        <f t="shared" si="1"/>
        <v>2.3929999999999998</v>
      </c>
      <c r="C33" s="18">
        <f t="shared" si="2"/>
        <v>2.2309999999999999</v>
      </c>
      <c r="D33" s="18">
        <f t="shared" si="3"/>
        <v>2.4540000000000002</v>
      </c>
      <c r="E33" s="18">
        <f t="shared" si="4"/>
        <v>4.6239999999999997</v>
      </c>
      <c r="F33" s="18">
        <f t="shared" si="5"/>
        <v>4.8469999999999995</v>
      </c>
      <c r="G33" s="18">
        <f t="shared" si="6"/>
        <v>0.223</v>
      </c>
      <c r="H33" s="19">
        <f t="shared" si="7"/>
        <v>0.40600000000000003</v>
      </c>
      <c r="I33" s="19">
        <f t="shared" si="8"/>
        <v>0.13800000000000001</v>
      </c>
      <c r="J33" s="19">
        <f t="shared" si="9"/>
        <v>0.18300000000000002</v>
      </c>
      <c r="K33" s="19">
        <f t="shared" si="10"/>
        <v>0.54400000000000004</v>
      </c>
      <c r="L33" s="19">
        <f t="shared" si="11"/>
        <v>0.58900000000000008</v>
      </c>
      <c r="M33" s="19">
        <f t="shared" si="12"/>
        <v>4.5000000000000012E-2</v>
      </c>
      <c r="N33" s="20">
        <f t="shared" si="13"/>
        <v>4.6260000000000003</v>
      </c>
      <c r="O33" s="20">
        <f t="shared" si="14"/>
        <v>2.8029999999999999</v>
      </c>
      <c r="P33" s="20">
        <f t="shared" si="15"/>
        <v>2.8029999999999999</v>
      </c>
      <c r="Q33" s="27">
        <f t="shared" si="16"/>
        <v>2.8029999999999999</v>
      </c>
      <c r="R33" s="20">
        <f t="shared" si="17"/>
        <v>7.4290000000000003</v>
      </c>
      <c r="S33" s="20">
        <f t="shared" si="18"/>
        <v>7.4290000000000003</v>
      </c>
      <c r="T33" s="27">
        <f t="shared" si="19"/>
        <v>7.4290000000000003</v>
      </c>
      <c r="U33" s="20">
        <f t="shared" si="20"/>
        <v>0</v>
      </c>
      <c r="V33" s="27">
        <f t="shared" si="21"/>
        <v>0</v>
      </c>
      <c r="W33" s="27">
        <f t="shared" si="22"/>
        <v>0</v>
      </c>
    </row>
    <row r="34" spans="1:23" x14ac:dyDescent="0.25">
      <c r="A34" s="17" t="str">
        <f t="shared" si="0"/>
        <v>CSBr16-58</v>
      </c>
      <c r="B34" s="18">
        <f t="shared" si="1"/>
        <v>2.8890000000000002</v>
      </c>
      <c r="C34" s="18">
        <f t="shared" si="2"/>
        <v>2.6360000000000001</v>
      </c>
      <c r="D34" s="18">
        <f t="shared" si="3"/>
        <v>6.9510000000000005</v>
      </c>
      <c r="E34" s="18">
        <f t="shared" si="4"/>
        <v>0.25300000000000011</v>
      </c>
      <c r="F34" s="18">
        <f t="shared" si="5"/>
        <v>4.0620000000000003</v>
      </c>
      <c r="G34" s="18">
        <f t="shared" si="6"/>
        <v>4.3150000000000004</v>
      </c>
      <c r="H34" s="19">
        <f t="shared" si="7"/>
        <v>0</v>
      </c>
      <c r="I34" s="19">
        <f t="shared" si="8"/>
        <v>0</v>
      </c>
      <c r="J34" s="19">
        <f t="shared" si="9"/>
        <v>0</v>
      </c>
      <c r="K34" s="19">
        <f t="shared" si="10"/>
        <v>0</v>
      </c>
      <c r="L34" s="19">
        <f t="shared" si="11"/>
        <v>0</v>
      </c>
      <c r="M34" s="19">
        <f t="shared" si="12"/>
        <v>0</v>
      </c>
      <c r="N34" s="20">
        <f t="shared" si="13"/>
        <v>2.25</v>
      </c>
      <c r="O34" s="20">
        <f t="shared" si="14"/>
        <v>1.6139999999999999</v>
      </c>
      <c r="P34" s="20">
        <f t="shared" si="15"/>
        <v>5.2520000000000007</v>
      </c>
      <c r="Q34" s="27">
        <f t="shared" si="16"/>
        <v>1.379</v>
      </c>
      <c r="R34" s="20">
        <f t="shared" si="17"/>
        <v>0.63600000000000012</v>
      </c>
      <c r="S34" s="20">
        <f t="shared" si="18"/>
        <v>3.0020000000000002</v>
      </c>
      <c r="T34" s="27">
        <f t="shared" si="19"/>
        <v>3.629</v>
      </c>
      <c r="U34" s="20">
        <f t="shared" si="20"/>
        <v>3.6380000000000003</v>
      </c>
      <c r="V34" s="27">
        <f t="shared" si="21"/>
        <v>2.9929999999999999</v>
      </c>
      <c r="W34" s="27">
        <f t="shared" si="22"/>
        <v>6.6310000000000002</v>
      </c>
    </row>
    <row r="35" spans="1:23" x14ac:dyDescent="0.25">
      <c r="A35" s="17" t="str">
        <f t="shared" si="0"/>
        <v>Psychroflexus</v>
      </c>
      <c r="B35" s="18">
        <f t="shared" si="1"/>
        <v>3.0000000000000001E-3</v>
      </c>
      <c r="C35" s="18">
        <f t="shared" si="2"/>
        <v>3.0000000000000001E-3</v>
      </c>
      <c r="D35" s="18">
        <f t="shared" si="3"/>
        <v>1.9999999999999992E-3</v>
      </c>
      <c r="E35" s="18">
        <f t="shared" si="4"/>
        <v>6.0000000000000001E-3</v>
      </c>
      <c r="F35" s="18">
        <f t="shared" si="5"/>
        <v>1.0000000000000009E-3</v>
      </c>
      <c r="G35" s="18">
        <f t="shared" si="6"/>
        <v>4.9999999999999992E-3</v>
      </c>
      <c r="H35" s="19">
        <f t="shared" si="7"/>
        <v>0</v>
      </c>
      <c r="I35" s="19">
        <f t="shared" si="8"/>
        <v>0</v>
      </c>
      <c r="J35" s="19">
        <f t="shared" si="9"/>
        <v>0</v>
      </c>
      <c r="K35" s="19">
        <f t="shared" si="10"/>
        <v>0</v>
      </c>
      <c r="L35" s="19">
        <f t="shared" si="11"/>
        <v>0</v>
      </c>
      <c r="M35" s="19">
        <f t="shared" si="12"/>
        <v>0</v>
      </c>
      <c r="N35" s="20">
        <f t="shared" si="13"/>
        <v>2.0089999999999999</v>
      </c>
      <c r="O35" s="20">
        <f t="shared" si="14"/>
        <v>1.3140000000000001</v>
      </c>
      <c r="P35" s="20">
        <f t="shared" si="15"/>
        <v>1.3140000000000001</v>
      </c>
      <c r="Q35" s="27">
        <f t="shared" si="16"/>
        <v>1.3140000000000001</v>
      </c>
      <c r="R35" s="20">
        <f t="shared" si="17"/>
        <v>3.323</v>
      </c>
      <c r="S35" s="20">
        <f t="shared" si="18"/>
        <v>3.323</v>
      </c>
      <c r="T35" s="27">
        <f t="shared" si="19"/>
        <v>3.323</v>
      </c>
      <c r="U35" s="20">
        <f t="shared" si="20"/>
        <v>0</v>
      </c>
      <c r="V35" s="27">
        <f t="shared" si="21"/>
        <v>0</v>
      </c>
      <c r="W35" s="27">
        <f t="shared" si="22"/>
        <v>0</v>
      </c>
    </row>
    <row r="36" spans="1:23" x14ac:dyDescent="0.25">
      <c r="A36" s="17" t="str">
        <f t="shared" si="0"/>
        <v>Cyclonatronum</v>
      </c>
      <c r="B36" s="18">
        <f t="shared" si="1"/>
        <v>21.777999999999999</v>
      </c>
      <c r="C36" s="18">
        <f t="shared" si="2"/>
        <v>18.11</v>
      </c>
      <c r="D36" s="18">
        <f t="shared" si="3"/>
        <v>22.253999999999998</v>
      </c>
      <c r="E36" s="18">
        <f t="shared" si="4"/>
        <v>3.6679999999999997</v>
      </c>
      <c r="F36" s="18">
        <f t="shared" si="5"/>
        <v>0.47599999999999998</v>
      </c>
      <c r="G36" s="18">
        <f t="shared" si="6"/>
        <v>4.1440000000000001</v>
      </c>
      <c r="H36" s="19">
        <f t="shared" si="7"/>
        <v>3.5770000000000004</v>
      </c>
      <c r="I36" s="19">
        <f t="shared" si="8"/>
        <v>5.3530000000000006</v>
      </c>
      <c r="J36" s="19">
        <f t="shared" si="9"/>
        <v>5.3150000000000004</v>
      </c>
      <c r="K36" s="19">
        <f t="shared" si="10"/>
        <v>1.776</v>
      </c>
      <c r="L36" s="19">
        <f t="shared" si="11"/>
        <v>1.738</v>
      </c>
      <c r="M36" s="19">
        <f t="shared" si="12"/>
        <v>3.8000000000000034E-2</v>
      </c>
      <c r="N36" s="20">
        <f t="shared" si="13"/>
        <v>20.536999999999999</v>
      </c>
      <c r="O36" s="20">
        <f t="shared" si="14"/>
        <v>24.690999999999999</v>
      </c>
      <c r="P36" s="20">
        <f t="shared" si="15"/>
        <v>24.690999999999999</v>
      </c>
      <c r="Q36" s="27">
        <f t="shared" si="16"/>
        <v>23.689999999999998</v>
      </c>
      <c r="R36" s="20">
        <f t="shared" si="17"/>
        <v>4.1539999999999999</v>
      </c>
      <c r="S36" s="20">
        <f t="shared" si="18"/>
        <v>4.1539999999999999</v>
      </c>
      <c r="T36" s="27">
        <f t="shared" si="19"/>
        <v>3.153</v>
      </c>
      <c r="U36" s="20">
        <f t="shared" si="20"/>
        <v>0</v>
      </c>
      <c r="V36" s="27">
        <f t="shared" si="21"/>
        <v>1.0009999999999999</v>
      </c>
      <c r="W36" s="27">
        <f t="shared" si="22"/>
        <v>1.0009999999999999</v>
      </c>
    </row>
    <row r="37" spans="1:23" x14ac:dyDescent="0.25">
      <c r="A37" s="17" t="str">
        <f t="shared" si="0"/>
        <v>PXAI01</v>
      </c>
      <c r="B37" s="18">
        <f t="shared" si="1"/>
        <v>0.26699999999999996</v>
      </c>
      <c r="C37" s="18">
        <f t="shared" si="2"/>
        <v>0.12599999999999997</v>
      </c>
      <c r="D37" s="18">
        <f t="shared" si="3"/>
        <v>0.16699999999999998</v>
      </c>
      <c r="E37" s="18">
        <f t="shared" si="4"/>
        <v>0.14100000000000001</v>
      </c>
      <c r="F37" s="18">
        <f t="shared" si="5"/>
        <v>9.9999999999999992E-2</v>
      </c>
      <c r="G37" s="18">
        <f t="shared" si="6"/>
        <v>4.1000000000000009E-2</v>
      </c>
      <c r="H37" s="19">
        <f t="shared" si="7"/>
        <v>0</v>
      </c>
      <c r="I37" s="19">
        <f t="shared" si="8"/>
        <v>0</v>
      </c>
      <c r="J37" s="19">
        <f t="shared" si="9"/>
        <v>0</v>
      </c>
      <c r="K37" s="19">
        <f t="shared" si="10"/>
        <v>0</v>
      </c>
      <c r="L37" s="19">
        <f t="shared" si="11"/>
        <v>0</v>
      </c>
      <c r="M37" s="19">
        <f t="shared" si="12"/>
        <v>0</v>
      </c>
      <c r="N37" s="20">
        <f t="shared" si="13"/>
        <v>0.86099999999999999</v>
      </c>
      <c r="O37" s="20">
        <f t="shared" si="14"/>
        <v>0.86099999999999999</v>
      </c>
      <c r="P37" s="20">
        <f t="shared" si="15"/>
        <v>0.86099999999999999</v>
      </c>
      <c r="Q37" s="27">
        <f t="shared" si="16"/>
        <v>0.86099999999999999</v>
      </c>
      <c r="R37" s="20">
        <f t="shared" si="17"/>
        <v>0</v>
      </c>
      <c r="S37" s="20">
        <f t="shared" si="18"/>
        <v>0</v>
      </c>
      <c r="T37" s="27">
        <f t="shared" si="19"/>
        <v>0</v>
      </c>
      <c r="U37" s="20">
        <f t="shared" si="20"/>
        <v>0</v>
      </c>
      <c r="V37" s="27">
        <f t="shared" si="21"/>
        <v>0</v>
      </c>
      <c r="W37" s="27">
        <f t="shared" si="22"/>
        <v>0</v>
      </c>
    </row>
    <row r="38" spans="1:23" x14ac:dyDescent="0.25">
      <c r="A38" s="17" t="str">
        <f t="shared" si="0"/>
        <v>Balneolaceae</v>
      </c>
      <c r="B38" s="18">
        <f t="shared" si="1"/>
        <v>1.0999999999999999E-2</v>
      </c>
      <c r="C38" s="18">
        <f t="shared" si="2"/>
        <v>5.000000000000001E-3</v>
      </c>
      <c r="D38" s="18">
        <f t="shared" si="3"/>
        <v>1.2050000000000001</v>
      </c>
      <c r="E38" s="18">
        <f t="shared" si="4"/>
        <v>5.9999999999999984E-3</v>
      </c>
      <c r="F38" s="18">
        <f t="shared" si="5"/>
        <v>1.1940000000000002</v>
      </c>
      <c r="G38" s="18">
        <f t="shared" si="6"/>
        <v>1.2000000000000002</v>
      </c>
      <c r="H38" s="19">
        <f t="shared" si="7"/>
        <v>0.80999999999999994</v>
      </c>
      <c r="I38" s="19">
        <f t="shared" si="8"/>
        <v>0.4</v>
      </c>
      <c r="J38" s="19">
        <f t="shared" si="9"/>
        <v>0.4</v>
      </c>
      <c r="K38" s="19">
        <f t="shared" si="10"/>
        <v>1.21</v>
      </c>
      <c r="L38" s="19">
        <f t="shared" si="11"/>
        <v>1.21</v>
      </c>
      <c r="M38" s="19">
        <f t="shared" si="12"/>
        <v>0</v>
      </c>
      <c r="N38" s="20">
        <f t="shared" si="13"/>
        <v>0.19999999999999996</v>
      </c>
      <c r="O38" s="20">
        <f t="shared" si="14"/>
        <v>7.351</v>
      </c>
      <c r="P38" s="20">
        <f t="shared" si="15"/>
        <v>4.2589999999999995</v>
      </c>
      <c r="Q38" s="27">
        <f t="shared" si="16"/>
        <v>1.546</v>
      </c>
      <c r="R38" s="20">
        <f t="shared" si="17"/>
        <v>7.5510000000000002</v>
      </c>
      <c r="S38" s="20">
        <f t="shared" si="18"/>
        <v>4.4589999999999996</v>
      </c>
      <c r="T38" s="27">
        <f t="shared" si="19"/>
        <v>1.3460000000000001</v>
      </c>
      <c r="U38" s="20">
        <f t="shared" si="20"/>
        <v>3.0920000000000005</v>
      </c>
      <c r="V38" s="27">
        <f t="shared" si="21"/>
        <v>8.8970000000000002</v>
      </c>
      <c r="W38" s="27">
        <f t="shared" si="22"/>
        <v>5.8049999999999997</v>
      </c>
    </row>
    <row r="39" spans="1:23" x14ac:dyDescent="0.25">
      <c r="A39" s="17" t="str">
        <f t="shared" si="0"/>
        <v>HLUCCA01</v>
      </c>
      <c r="B39" s="18">
        <f t="shared" si="1"/>
        <v>1.0359999999999998</v>
      </c>
      <c r="C39" s="18">
        <f t="shared" si="2"/>
        <v>7.8490000000000002</v>
      </c>
      <c r="D39" s="18">
        <f t="shared" si="3"/>
        <v>4.2510000000000003</v>
      </c>
      <c r="E39" s="18">
        <f t="shared" si="4"/>
        <v>8.8849999999999998</v>
      </c>
      <c r="F39" s="18">
        <f t="shared" si="5"/>
        <v>5.2869999999999999</v>
      </c>
      <c r="G39" s="18">
        <f t="shared" si="6"/>
        <v>3.5979999999999999</v>
      </c>
      <c r="H39" s="19">
        <f t="shared" si="7"/>
        <v>0.80600000000000005</v>
      </c>
      <c r="I39" s="19">
        <f t="shared" si="8"/>
        <v>0.52400000000000002</v>
      </c>
      <c r="J39" s="19">
        <f t="shared" si="9"/>
        <v>0.434</v>
      </c>
      <c r="K39" s="19">
        <f t="shared" si="10"/>
        <v>0.28200000000000003</v>
      </c>
      <c r="L39" s="19">
        <f t="shared" si="11"/>
        <v>0.37200000000000005</v>
      </c>
      <c r="M39" s="19">
        <f t="shared" si="12"/>
        <v>9.0000000000000024E-2</v>
      </c>
      <c r="N39" s="20">
        <f t="shared" si="13"/>
        <v>1.5620000000000003</v>
      </c>
      <c r="O39" s="20">
        <f t="shared" si="14"/>
        <v>8.4359999999999999</v>
      </c>
      <c r="P39" s="20">
        <f t="shared" si="15"/>
        <v>8.86</v>
      </c>
      <c r="Q39" s="27">
        <f t="shared" si="16"/>
        <v>7.39</v>
      </c>
      <c r="R39" s="20">
        <f t="shared" si="17"/>
        <v>6.8739999999999997</v>
      </c>
      <c r="S39" s="20">
        <f t="shared" si="18"/>
        <v>10.422000000000001</v>
      </c>
      <c r="T39" s="27">
        <f t="shared" si="19"/>
        <v>5.8279999999999994</v>
      </c>
      <c r="U39" s="20">
        <f t="shared" si="20"/>
        <v>17.295999999999999</v>
      </c>
      <c r="V39" s="27">
        <f t="shared" si="21"/>
        <v>1.046</v>
      </c>
      <c r="W39" s="27">
        <f t="shared" si="22"/>
        <v>16.25</v>
      </c>
    </row>
    <row r="40" spans="1:23" x14ac:dyDescent="0.25">
      <c r="A40" s="17" t="str">
        <f t="shared" si="0"/>
        <v>BD1-5</v>
      </c>
      <c r="B40" s="18">
        <f t="shared" si="1"/>
        <v>1.24</v>
      </c>
      <c r="C40" s="18">
        <f t="shared" si="2"/>
        <v>0.53100000000000003</v>
      </c>
      <c r="D40" s="18">
        <f t="shared" si="3"/>
        <v>0.54800000000000004</v>
      </c>
      <c r="E40" s="18">
        <f t="shared" si="4"/>
        <v>1.7710000000000001</v>
      </c>
      <c r="F40" s="18">
        <f t="shared" si="5"/>
        <v>1.788</v>
      </c>
      <c r="G40" s="18">
        <f t="shared" si="6"/>
        <v>1.7000000000000001E-2</v>
      </c>
      <c r="H40" s="19">
        <f t="shared" si="7"/>
        <v>0.40300000000000002</v>
      </c>
      <c r="I40" s="19">
        <f t="shared" si="8"/>
        <v>0</v>
      </c>
      <c r="J40" s="19">
        <f t="shared" si="9"/>
        <v>0</v>
      </c>
      <c r="K40" s="19">
        <f t="shared" si="10"/>
        <v>0.40300000000000002</v>
      </c>
      <c r="L40" s="19">
        <f t="shared" si="11"/>
        <v>0.40300000000000002</v>
      </c>
      <c r="M40" s="19">
        <f t="shared" si="12"/>
        <v>0</v>
      </c>
      <c r="N40" s="20">
        <f t="shared" si="13"/>
        <v>0</v>
      </c>
      <c r="O40" s="20">
        <f t="shared" si="14"/>
        <v>0</v>
      </c>
      <c r="P40" s="20">
        <f t="shared" si="15"/>
        <v>0</v>
      </c>
      <c r="Q40" s="27">
        <f t="shared" si="16"/>
        <v>0</v>
      </c>
      <c r="R40" s="20">
        <f t="shared" si="17"/>
        <v>0</v>
      </c>
      <c r="S40" s="20">
        <f t="shared" si="18"/>
        <v>0</v>
      </c>
      <c r="T40" s="27">
        <f t="shared" si="19"/>
        <v>0</v>
      </c>
      <c r="U40" s="20">
        <f t="shared" si="20"/>
        <v>0</v>
      </c>
      <c r="V40" s="27">
        <f t="shared" si="21"/>
        <v>0</v>
      </c>
      <c r="W40" s="27">
        <f t="shared" si="22"/>
        <v>0</v>
      </c>
    </row>
    <row r="41" spans="1:23" x14ac:dyDescent="0.25">
      <c r="A41" s="17" t="str">
        <f t="shared" si="0"/>
        <v>UBA6054</v>
      </c>
      <c r="B41" s="18">
        <f t="shared" si="1"/>
        <v>5.1529999999999987</v>
      </c>
      <c r="C41" s="18">
        <f t="shared" si="2"/>
        <v>7.713000000000001</v>
      </c>
      <c r="D41" s="18">
        <f t="shared" si="3"/>
        <v>15.472999999999999</v>
      </c>
      <c r="E41" s="18">
        <f t="shared" si="4"/>
        <v>12.866</v>
      </c>
      <c r="F41" s="18">
        <f t="shared" si="5"/>
        <v>10.32</v>
      </c>
      <c r="G41" s="18">
        <f t="shared" si="6"/>
        <v>23.186</v>
      </c>
      <c r="H41" s="19">
        <f t="shared" si="7"/>
        <v>0.76500000000000057</v>
      </c>
      <c r="I41" s="19">
        <f t="shared" si="8"/>
        <v>2.5820000000000003</v>
      </c>
      <c r="J41" s="19">
        <f t="shared" si="9"/>
        <v>2.597</v>
      </c>
      <c r="K41" s="19">
        <f t="shared" si="10"/>
        <v>1.8169999999999997</v>
      </c>
      <c r="L41" s="19">
        <f t="shared" si="11"/>
        <v>1.8319999999999994</v>
      </c>
      <c r="M41" s="19">
        <f t="shared" si="12"/>
        <v>1.499999999999968E-2</v>
      </c>
      <c r="N41" s="20">
        <f t="shared" si="13"/>
        <v>2.2860000000000005</v>
      </c>
      <c r="O41" s="20">
        <f t="shared" si="14"/>
        <v>4.8029999999999999</v>
      </c>
      <c r="P41" s="20">
        <f t="shared" si="15"/>
        <v>6.9950000000000001</v>
      </c>
      <c r="Q41" s="27">
        <f t="shared" si="16"/>
        <v>15.744</v>
      </c>
      <c r="R41" s="20">
        <f t="shared" si="17"/>
        <v>7.0890000000000004</v>
      </c>
      <c r="S41" s="20">
        <f t="shared" si="18"/>
        <v>4.7089999999999996</v>
      </c>
      <c r="T41" s="27">
        <f t="shared" si="19"/>
        <v>18.03</v>
      </c>
      <c r="U41" s="20">
        <f t="shared" si="20"/>
        <v>11.798</v>
      </c>
      <c r="V41" s="27">
        <f t="shared" si="21"/>
        <v>10.941000000000001</v>
      </c>
      <c r="W41" s="27">
        <f t="shared" si="22"/>
        <v>22.739000000000001</v>
      </c>
    </row>
    <row r="42" spans="1:23" x14ac:dyDescent="0.25">
      <c r="A42" s="17" t="str">
        <f t="shared" si="0"/>
        <v>Glycocaulis</v>
      </c>
      <c r="B42" s="18">
        <f t="shared" si="1"/>
        <v>0.62200000000000033</v>
      </c>
      <c r="C42" s="18">
        <f t="shared" si="2"/>
        <v>1.1599999999999999</v>
      </c>
      <c r="D42" s="18">
        <f t="shared" si="3"/>
        <v>1.4589999999999999</v>
      </c>
      <c r="E42" s="18">
        <f t="shared" si="4"/>
        <v>1.7820000000000003</v>
      </c>
      <c r="F42" s="18">
        <f t="shared" si="5"/>
        <v>2.0810000000000004</v>
      </c>
      <c r="G42" s="18">
        <f t="shared" si="6"/>
        <v>0.29899999999999993</v>
      </c>
      <c r="H42" s="19">
        <f t="shared" si="7"/>
        <v>1.9000000000000128E-2</v>
      </c>
      <c r="I42" s="19">
        <f t="shared" si="8"/>
        <v>0.82899999999999996</v>
      </c>
      <c r="J42" s="19">
        <f t="shared" si="9"/>
        <v>1.966</v>
      </c>
      <c r="K42" s="19">
        <f t="shared" si="10"/>
        <v>0.84800000000000009</v>
      </c>
      <c r="L42" s="19">
        <f t="shared" si="11"/>
        <v>1.9850000000000001</v>
      </c>
      <c r="M42" s="19">
        <f t="shared" si="12"/>
        <v>1.137</v>
      </c>
      <c r="N42" s="20">
        <f t="shared" si="13"/>
        <v>0.46900000000000008</v>
      </c>
      <c r="O42" s="20">
        <f t="shared" si="14"/>
        <v>1.3939999999999999</v>
      </c>
      <c r="P42" s="20">
        <f t="shared" si="15"/>
        <v>1.3939999999999999</v>
      </c>
      <c r="Q42" s="27">
        <f t="shared" si="16"/>
        <v>3.5329999999999995</v>
      </c>
      <c r="R42" s="20">
        <f t="shared" si="17"/>
        <v>1.863</v>
      </c>
      <c r="S42" s="20">
        <f t="shared" si="18"/>
        <v>1.863</v>
      </c>
      <c r="T42" s="27">
        <f t="shared" si="19"/>
        <v>3.0639999999999996</v>
      </c>
      <c r="U42" s="20">
        <f t="shared" si="20"/>
        <v>0</v>
      </c>
      <c r="V42" s="27">
        <f t="shared" si="21"/>
        <v>4.9269999999999996</v>
      </c>
      <c r="W42" s="27">
        <f t="shared" si="22"/>
        <v>4.9269999999999996</v>
      </c>
    </row>
    <row r="43" spans="1:23" x14ac:dyDescent="0.25">
      <c r="A43" s="17" t="str">
        <f t="shared" si="0"/>
        <v>Oceanicaulis</v>
      </c>
      <c r="B43" s="18">
        <f t="shared" si="1"/>
        <v>0.26400000000000001</v>
      </c>
      <c r="C43" s="18">
        <f t="shared" si="2"/>
        <v>0.88</v>
      </c>
      <c r="D43" s="18">
        <f t="shared" si="3"/>
        <v>0.97699999999999998</v>
      </c>
      <c r="E43" s="18">
        <f t="shared" si="4"/>
        <v>1.1439999999999999</v>
      </c>
      <c r="F43" s="18">
        <f t="shared" si="5"/>
        <v>1.2410000000000001</v>
      </c>
      <c r="G43" s="18">
        <f t="shared" si="6"/>
        <v>9.7000000000000003E-2</v>
      </c>
      <c r="H43" s="19">
        <f t="shared" si="7"/>
        <v>0.40999999999999992</v>
      </c>
      <c r="I43" s="19">
        <f t="shared" si="8"/>
        <v>0.53800000000000003</v>
      </c>
      <c r="J43" s="19">
        <f t="shared" si="9"/>
        <v>0.58300000000000007</v>
      </c>
      <c r="K43" s="19">
        <f t="shared" si="10"/>
        <v>0.94799999999999995</v>
      </c>
      <c r="L43" s="19">
        <f t="shared" si="11"/>
        <v>0.99299999999999999</v>
      </c>
      <c r="M43" s="19">
        <f t="shared" si="12"/>
        <v>4.5000000000000012E-2</v>
      </c>
      <c r="N43" s="20">
        <f t="shared" si="13"/>
        <v>2.5049999999999999</v>
      </c>
      <c r="O43" s="20">
        <f t="shared" si="14"/>
        <v>3.5</v>
      </c>
      <c r="P43" s="20">
        <f t="shared" si="15"/>
        <v>0.504</v>
      </c>
      <c r="Q43" s="27">
        <f t="shared" si="16"/>
        <v>9.7330000000000005</v>
      </c>
      <c r="R43" s="20">
        <f t="shared" si="17"/>
        <v>6.0049999999999999</v>
      </c>
      <c r="S43" s="20">
        <f t="shared" si="18"/>
        <v>2.0009999999999999</v>
      </c>
      <c r="T43" s="27">
        <f t="shared" si="19"/>
        <v>12.238</v>
      </c>
      <c r="U43" s="20">
        <f t="shared" si="20"/>
        <v>4.0039999999999996</v>
      </c>
      <c r="V43" s="27">
        <f t="shared" si="21"/>
        <v>6.2330000000000005</v>
      </c>
      <c r="W43" s="27">
        <f t="shared" si="22"/>
        <v>10.237</v>
      </c>
    </row>
    <row r="44" spans="1:23" x14ac:dyDescent="0.25">
      <c r="A44" s="17" t="str">
        <f t="shared" si="0"/>
        <v>Roseinatronobacter</v>
      </c>
      <c r="B44" s="18">
        <f t="shared" si="1"/>
        <v>0.378</v>
      </c>
      <c r="C44" s="18">
        <f t="shared" si="2"/>
        <v>0.6</v>
      </c>
      <c r="D44" s="18">
        <f t="shared" si="3"/>
        <v>0.746</v>
      </c>
      <c r="E44" s="18">
        <f t="shared" si="4"/>
        <v>0.97799999999999998</v>
      </c>
      <c r="F44" s="18">
        <f t="shared" si="5"/>
        <v>1.1240000000000001</v>
      </c>
      <c r="G44" s="18">
        <f t="shared" si="6"/>
        <v>0.14599999999999999</v>
      </c>
      <c r="H44" s="19">
        <f t="shared" si="7"/>
        <v>2.5</v>
      </c>
      <c r="I44" s="19">
        <f t="shared" si="8"/>
        <v>2.1470000000000002</v>
      </c>
      <c r="J44" s="19">
        <f t="shared" si="9"/>
        <v>3.2750000000000004</v>
      </c>
      <c r="K44" s="19">
        <f t="shared" si="10"/>
        <v>4.6470000000000002</v>
      </c>
      <c r="L44" s="19">
        <f t="shared" si="11"/>
        <v>5.7750000000000004</v>
      </c>
      <c r="M44" s="19">
        <f t="shared" si="12"/>
        <v>1.1280000000000001</v>
      </c>
      <c r="N44" s="20">
        <f t="shared" si="13"/>
        <v>0.43100000000000005</v>
      </c>
      <c r="O44" s="20">
        <f t="shared" si="14"/>
        <v>3.7349999999999999</v>
      </c>
      <c r="P44" s="20">
        <f t="shared" si="15"/>
        <v>2.2840000000000003</v>
      </c>
      <c r="Q44" s="27">
        <f t="shared" si="16"/>
        <v>3.2310000000000003</v>
      </c>
      <c r="R44" s="20">
        <f t="shared" si="17"/>
        <v>3.3039999999999998</v>
      </c>
      <c r="S44" s="20">
        <f t="shared" si="18"/>
        <v>1.8530000000000002</v>
      </c>
      <c r="T44" s="27">
        <f t="shared" si="19"/>
        <v>2.8000000000000003</v>
      </c>
      <c r="U44" s="20">
        <f t="shared" si="20"/>
        <v>1.4509999999999996</v>
      </c>
      <c r="V44" s="27">
        <f t="shared" si="21"/>
        <v>0.50399999999999956</v>
      </c>
      <c r="W44" s="27">
        <f t="shared" si="22"/>
        <v>0.94700000000000006</v>
      </c>
    </row>
    <row r="45" spans="1:23" x14ac:dyDescent="0.25">
      <c r="A45" s="17" t="str">
        <f t="shared" si="0"/>
        <v>Alkalimonas</v>
      </c>
      <c r="B45" s="18">
        <f t="shared" si="1"/>
        <v>2.6999999999999996E-2</v>
      </c>
      <c r="C45" s="18">
        <f t="shared" si="2"/>
        <v>0.03</v>
      </c>
      <c r="D45" s="18">
        <f t="shared" si="3"/>
        <v>2.0000000000000018E-3</v>
      </c>
      <c r="E45" s="18">
        <f t="shared" si="4"/>
        <v>5.6999999999999995E-2</v>
      </c>
      <c r="F45" s="18">
        <f t="shared" si="5"/>
        <v>2.8999999999999998E-2</v>
      </c>
      <c r="G45" s="18">
        <f t="shared" si="6"/>
        <v>2.7999999999999997E-2</v>
      </c>
      <c r="H45" s="19">
        <f t="shared" si="7"/>
        <v>0.41300000000000003</v>
      </c>
      <c r="I45" s="19">
        <f t="shared" si="8"/>
        <v>0.93799999999999994</v>
      </c>
      <c r="J45" s="19">
        <f t="shared" si="9"/>
        <v>0.76600000000000001</v>
      </c>
      <c r="K45" s="19">
        <f t="shared" si="10"/>
        <v>1.351</v>
      </c>
      <c r="L45" s="19">
        <f t="shared" si="11"/>
        <v>1.179</v>
      </c>
      <c r="M45" s="19">
        <f t="shared" si="12"/>
        <v>0.17199999999999999</v>
      </c>
      <c r="N45" s="20">
        <f t="shared" si="13"/>
        <v>2.952</v>
      </c>
      <c r="O45" s="20">
        <f t="shared" si="14"/>
        <v>4.806</v>
      </c>
      <c r="P45" s="20">
        <f t="shared" si="15"/>
        <v>2.391</v>
      </c>
      <c r="Q45" s="27">
        <f t="shared" si="16"/>
        <v>0.22600000000000001</v>
      </c>
      <c r="R45" s="20">
        <f t="shared" si="17"/>
        <v>1.8540000000000001</v>
      </c>
      <c r="S45" s="20">
        <f t="shared" si="18"/>
        <v>0.56099999999999994</v>
      </c>
      <c r="T45" s="27">
        <f t="shared" si="19"/>
        <v>2.726</v>
      </c>
      <c r="U45" s="20">
        <f t="shared" si="20"/>
        <v>2.415</v>
      </c>
      <c r="V45" s="27">
        <f t="shared" si="21"/>
        <v>4.58</v>
      </c>
      <c r="W45" s="27">
        <f t="shared" si="22"/>
        <v>2.165</v>
      </c>
    </row>
    <row r="46" spans="1:23" x14ac:dyDescent="0.25">
      <c r="A46" s="17" t="str">
        <f t="shared" si="0"/>
        <v>Aliidiomarina</v>
      </c>
      <c r="B46" s="18">
        <f t="shared" si="1"/>
        <v>4.08</v>
      </c>
      <c r="C46" s="18">
        <f t="shared" si="2"/>
        <v>8.2249999999999996</v>
      </c>
      <c r="D46" s="18">
        <f t="shared" si="3"/>
        <v>9.0129999999999999</v>
      </c>
      <c r="E46" s="18">
        <f t="shared" si="4"/>
        <v>12.305</v>
      </c>
      <c r="F46" s="18">
        <f t="shared" si="5"/>
        <v>13.093</v>
      </c>
      <c r="G46" s="18">
        <f t="shared" si="6"/>
        <v>0.78800000000000003</v>
      </c>
      <c r="H46" s="19">
        <f t="shared" si="7"/>
        <v>1.9000000000000128E-2</v>
      </c>
      <c r="I46" s="19">
        <f t="shared" si="8"/>
        <v>1.8759999999999999</v>
      </c>
      <c r="J46" s="19">
        <f t="shared" si="9"/>
        <v>1.966</v>
      </c>
      <c r="K46" s="19">
        <f t="shared" si="10"/>
        <v>1.895</v>
      </c>
      <c r="L46" s="19">
        <f t="shared" si="11"/>
        <v>1.9850000000000001</v>
      </c>
      <c r="M46" s="19">
        <f t="shared" si="12"/>
        <v>9.0000000000000024E-2</v>
      </c>
      <c r="N46" s="20">
        <f t="shared" si="13"/>
        <v>3.947000000000001</v>
      </c>
      <c r="O46" s="20">
        <f t="shared" si="14"/>
        <v>8.2899999999999991</v>
      </c>
      <c r="P46" s="20">
        <f t="shared" si="15"/>
        <v>5.745000000000001</v>
      </c>
      <c r="Q46" s="27">
        <f t="shared" si="16"/>
        <v>8.2899999999999991</v>
      </c>
      <c r="R46" s="20">
        <f t="shared" si="17"/>
        <v>12.237</v>
      </c>
      <c r="S46" s="20">
        <f t="shared" si="18"/>
        <v>1.798</v>
      </c>
      <c r="T46" s="27">
        <f t="shared" si="19"/>
        <v>12.237</v>
      </c>
      <c r="U46" s="20">
        <f t="shared" si="20"/>
        <v>14.035</v>
      </c>
      <c r="V46" s="27">
        <f t="shared" si="21"/>
        <v>0</v>
      </c>
      <c r="W46" s="27">
        <f t="shared" si="22"/>
        <v>14.035</v>
      </c>
    </row>
    <row r="47" spans="1:23" x14ac:dyDescent="0.25">
      <c r="A47" s="17" t="str">
        <f t="shared" si="0"/>
        <v>LSCE01</v>
      </c>
      <c r="B47" s="18">
        <f t="shared" si="1"/>
        <v>5.770999999999999</v>
      </c>
      <c r="C47" s="18">
        <f t="shared" si="2"/>
        <v>1.6279999999999997</v>
      </c>
      <c r="D47" s="18">
        <f t="shared" si="3"/>
        <v>3.4550000000000001</v>
      </c>
      <c r="E47" s="18">
        <f t="shared" si="4"/>
        <v>4.1429999999999998</v>
      </c>
      <c r="F47" s="18">
        <f t="shared" si="5"/>
        <v>9.2259999999999991</v>
      </c>
      <c r="G47" s="18">
        <f t="shared" si="6"/>
        <v>5.0829999999999993</v>
      </c>
      <c r="H47" s="19">
        <f t="shared" si="7"/>
        <v>3.4999999999999254E-2</v>
      </c>
      <c r="I47" s="19">
        <f t="shared" si="8"/>
        <v>1.2590000000000003</v>
      </c>
      <c r="J47" s="19">
        <f t="shared" si="9"/>
        <v>2.4480000000000004</v>
      </c>
      <c r="K47" s="19">
        <f t="shared" si="10"/>
        <v>1.2939999999999996</v>
      </c>
      <c r="L47" s="19">
        <f t="shared" si="11"/>
        <v>2.4829999999999997</v>
      </c>
      <c r="M47" s="19">
        <f t="shared" si="12"/>
        <v>1.1890000000000001</v>
      </c>
      <c r="N47" s="20">
        <f t="shared" si="13"/>
        <v>1.02</v>
      </c>
      <c r="O47" s="20">
        <f t="shared" si="14"/>
        <v>0</v>
      </c>
      <c r="P47" s="20">
        <f t="shared" si="15"/>
        <v>0</v>
      </c>
      <c r="Q47" s="27">
        <f t="shared" si="16"/>
        <v>0</v>
      </c>
      <c r="R47" s="20">
        <f t="shared" si="17"/>
        <v>1.02</v>
      </c>
      <c r="S47" s="20">
        <f t="shared" si="18"/>
        <v>1.02</v>
      </c>
      <c r="T47" s="27">
        <f t="shared" si="19"/>
        <v>1.02</v>
      </c>
      <c r="U47" s="20">
        <f t="shared" si="20"/>
        <v>0</v>
      </c>
      <c r="V47" s="27">
        <f t="shared" si="21"/>
        <v>0</v>
      </c>
      <c r="W47" s="27">
        <f t="shared" si="22"/>
        <v>0</v>
      </c>
    </row>
    <row r="48" spans="1:23" x14ac:dyDescent="0.25">
      <c r="A48" s="17" t="str">
        <f t="shared" si="0"/>
        <v>Alcanivorax_A</v>
      </c>
      <c r="B48" s="18">
        <f t="shared" si="1"/>
        <v>13.292999999999999</v>
      </c>
      <c r="C48" s="18">
        <f t="shared" si="2"/>
        <v>2.681</v>
      </c>
      <c r="D48" s="18">
        <f t="shared" si="3"/>
        <v>2.6930000000000001</v>
      </c>
      <c r="E48" s="18">
        <f t="shared" si="4"/>
        <v>15.974</v>
      </c>
      <c r="F48" s="18">
        <f t="shared" si="5"/>
        <v>15.986000000000001</v>
      </c>
      <c r="G48" s="18">
        <f t="shared" si="6"/>
        <v>1.2E-2</v>
      </c>
      <c r="H48" s="19">
        <f t="shared" si="7"/>
        <v>1.2130000000000001</v>
      </c>
      <c r="I48" s="19">
        <f t="shared" si="8"/>
        <v>0.13800000000000001</v>
      </c>
      <c r="J48" s="19">
        <f t="shared" si="9"/>
        <v>3.3999999999999975E-2</v>
      </c>
      <c r="K48" s="19">
        <f t="shared" si="10"/>
        <v>1.351</v>
      </c>
      <c r="L48" s="19">
        <f t="shared" si="11"/>
        <v>1.179</v>
      </c>
      <c r="M48" s="19">
        <f t="shared" si="12"/>
        <v>0.17199999999999999</v>
      </c>
      <c r="N48" s="20">
        <f t="shared" si="13"/>
        <v>8.67</v>
      </c>
      <c r="O48" s="20">
        <f t="shared" si="14"/>
        <v>2.5680000000000001</v>
      </c>
      <c r="P48" s="20">
        <f t="shared" si="15"/>
        <v>2.5680000000000001</v>
      </c>
      <c r="Q48" s="27">
        <f t="shared" si="16"/>
        <v>2.5680000000000001</v>
      </c>
      <c r="R48" s="20">
        <f t="shared" si="17"/>
        <v>11.238</v>
      </c>
      <c r="S48" s="20">
        <f t="shared" si="18"/>
        <v>11.238</v>
      </c>
      <c r="T48" s="27">
        <f t="shared" si="19"/>
        <v>11.238</v>
      </c>
      <c r="U48" s="20">
        <f t="shared" si="20"/>
        <v>0</v>
      </c>
      <c r="V48" s="27">
        <f t="shared" si="21"/>
        <v>0</v>
      </c>
      <c r="W48" s="27">
        <f t="shared" si="22"/>
        <v>0</v>
      </c>
    </row>
    <row r="49" spans="1:23" x14ac:dyDescent="0.25">
      <c r="A49" s="17" t="str">
        <f t="shared" si="0"/>
        <v>Oleiphilaceae</v>
      </c>
      <c r="B49" s="18">
        <f t="shared" si="1"/>
        <v>4.1080000000000005</v>
      </c>
      <c r="C49" s="18">
        <f t="shared" si="2"/>
        <v>0.14000000000000001</v>
      </c>
      <c r="D49" s="18">
        <f t="shared" si="3"/>
        <v>0.67100000000000004</v>
      </c>
      <c r="E49" s="18">
        <f t="shared" si="4"/>
        <v>4.2480000000000002</v>
      </c>
      <c r="F49" s="18">
        <f t="shared" si="5"/>
        <v>4.7789999999999999</v>
      </c>
      <c r="G49" s="18">
        <f t="shared" si="6"/>
        <v>0.53100000000000003</v>
      </c>
      <c r="H49" s="19">
        <f t="shared" si="7"/>
        <v>0.80999999999999994</v>
      </c>
      <c r="I49" s="19">
        <f t="shared" si="8"/>
        <v>0.38500000000000001</v>
      </c>
      <c r="J49" s="19">
        <f t="shared" si="9"/>
        <v>0.18300000000000002</v>
      </c>
      <c r="K49" s="19">
        <f t="shared" si="10"/>
        <v>0.42499999999999993</v>
      </c>
      <c r="L49" s="19">
        <f t="shared" si="11"/>
        <v>0.99299999999999999</v>
      </c>
      <c r="M49" s="19">
        <f t="shared" si="12"/>
        <v>0.56800000000000006</v>
      </c>
      <c r="N49" s="20">
        <f t="shared" si="13"/>
        <v>0.21999999999999997</v>
      </c>
      <c r="O49" s="20">
        <f t="shared" si="14"/>
        <v>0.77699999999999991</v>
      </c>
      <c r="P49" s="20">
        <f t="shared" si="15"/>
        <v>1.663</v>
      </c>
      <c r="Q49" s="27">
        <f t="shared" si="16"/>
        <v>0.85699999999999998</v>
      </c>
      <c r="R49" s="20">
        <f t="shared" si="17"/>
        <v>0.55699999999999994</v>
      </c>
      <c r="S49" s="20">
        <f t="shared" si="18"/>
        <v>1.883</v>
      </c>
      <c r="T49" s="27">
        <f t="shared" si="19"/>
        <v>1.077</v>
      </c>
      <c r="U49" s="20">
        <f t="shared" si="20"/>
        <v>2.44</v>
      </c>
      <c r="V49" s="27">
        <f t="shared" si="21"/>
        <v>1.6339999999999999</v>
      </c>
      <c r="W49" s="27">
        <f t="shared" si="22"/>
        <v>0.80600000000000005</v>
      </c>
    </row>
    <row r="50" spans="1:23" x14ac:dyDescent="0.25">
      <c r="A50" s="17" t="str">
        <f t="shared" si="0"/>
        <v>Natronospirillum</v>
      </c>
      <c r="B50" s="18">
        <f t="shared" si="1"/>
        <v>2E-3</v>
      </c>
      <c r="C50" s="18">
        <f t="shared" si="2"/>
        <v>9.0000000000000011E-3</v>
      </c>
      <c r="D50" s="18">
        <f t="shared" si="3"/>
        <v>2E-3</v>
      </c>
      <c r="E50" s="18">
        <f t="shared" si="4"/>
        <v>1.0999999999999999E-2</v>
      </c>
      <c r="F50" s="18">
        <f t="shared" si="5"/>
        <v>0</v>
      </c>
      <c r="G50" s="18">
        <f t="shared" si="6"/>
        <v>1.0999999999999999E-2</v>
      </c>
      <c r="H50" s="19">
        <f t="shared" si="7"/>
        <v>0</v>
      </c>
      <c r="I50" s="19">
        <f t="shared" si="8"/>
        <v>0</v>
      </c>
      <c r="J50" s="19">
        <f t="shared" si="9"/>
        <v>0</v>
      </c>
      <c r="K50" s="19">
        <f t="shared" si="10"/>
        <v>0</v>
      </c>
      <c r="L50" s="19">
        <f t="shared" si="11"/>
        <v>0</v>
      </c>
      <c r="M50" s="19">
        <f t="shared" si="12"/>
        <v>0</v>
      </c>
      <c r="N50" s="20">
        <f t="shared" si="13"/>
        <v>6.5039999999999996</v>
      </c>
      <c r="O50" s="20">
        <f t="shared" si="14"/>
        <v>0</v>
      </c>
      <c r="P50" s="20">
        <f t="shared" si="15"/>
        <v>0</v>
      </c>
      <c r="Q50" s="27">
        <f t="shared" si="16"/>
        <v>0</v>
      </c>
      <c r="R50" s="20">
        <f t="shared" si="17"/>
        <v>6.5039999999999996</v>
      </c>
      <c r="S50" s="20">
        <f t="shared" si="18"/>
        <v>6.5039999999999996</v>
      </c>
      <c r="T50" s="27">
        <f t="shared" si="19"/>
        <v>6.5039999999999996</v>
      </c>
      <c r="U50" s="20">
        <f t="shared" si="20"/>
        <v>0</v>
      </c>
      <c r="V50" s="27">
        <f t="shared" si="21"/>
        <v>0</v>
      </c>
      <c r="W50" s="27">
        <f t="shared" si="22"/>
        <v>0</v>
      </c>
    </row>
    <row r="51" spans="1:23" x14ac:dyDescent="0.25">
      <c r="A51" s="17" t="str">
        <f t="shared" si="0"/>
        <v>Saccharospirillum</v>
      </c>
      <c r="B51" s="18">
        <f t="shared" si="1"/>
        <v>2.3159999999999994</v>
      </c>
      <c r="C51" s="18">
        <f t="shared" si="2"/>
        <v>1.9440000000000002</v>
      </c>
      <c r="D51" s="18">
        <f t="shared" si="3"/>
        <v>0.48200000000000021</v>
      </c>
      <c r="E51" s="18">
        <f t="shared" si="4"/>
        <v>4.26</v>
      </c>
      <c r="F51" s="18">
        <f t="shared" si="5"/>
        <v>2.7979999999999996</v>
      </c>
      <c r="G51" s="18">
        <f t="shared" si="6"/>
        <v>1.462</v>
      </c>
      <c r="H51" s="19">
        <f t="shared" si="7"/>
        <v>0.40600000000000003</v>
      </c>
      <c r="I51" s="19">
        <f t="shared" si="8"/>
        <v>0.13800000000000001</v>
      </c>
      <c r="J51" s="19">
        <f t="shared" si="9"/>
        <v>0.18300000000000002</v>
      </c>
      <c r="K51" s="19">
        <f t="shared" si="10"/>
        <v>0.54400000000000004</v>
      </c>
      <c r="L51" s="19">
        <f t="shared" si="11"/>
        <v>0.58900000000000008</v>
      </c>
      <c r="M51" s="19">
        <f t="shared" si="12"/>
        <v>4.5000000000000012E-2</v>
      </c>
      <c r="N51" s="20">
        <f t="shared" si="13"/>
        <v>5.6339999999999995</v>
      </c>
      <c r="O51" s="20">
        <f t="shared" si="14"/>
        <v>4.6680000000000001</v>
      </c>
      <c r="P51" s="20">
        <f t="shared" si="15"/>
        <v>0.41800000000000015</v>
      </c>
      <c r="Q51" s="27">
        <f t="shared" si="16"/>
        <v>4.6680000000000001</v>
      </c>
      <c r="R51" s="20">
        <f t="shared" si="17"/>
        <v>10.302</v>
      </c>
      <c r="S51" s="20">
        <f t="shared" si="18"/>
        <v>6.0519999999999996</v>
      </c>
      <c r="T51" s="27">
        <f t="shared" si="19"/>
        <v>10.302</v>
      </c>
      <c r="U51" s="20">
        <f t="shared" si="20"/>
        <v>4.25</v>
      </c>
      <c r="V51" s="27">
        <f t="shared" si="21"/>
        <v>0</v>
      </c>
      <c r="W51" s="27">
        <f t="shared" si="22"/>
        <v>4.25</v>
      </c>
    </row>
    <row r="52" spans="1:23" x14ac:dyDescent="0.25">
      <c r="A52" s="17" t="str">
        <f t="shared" si="0"/>
        <v>Wenzhouxiangella</v>
      </c>
      <c r="B52" s="18">
        <f t="shared" si="1"/>
        <v>0</v>
      </c>
      <c r="C52" s="18">
        <f t="shared" si="2"/>
        <v>3.0000000000000001E-3</v>
      </c>
      <c r="D52" s="18">
        <f t="shared" si="3"/>
        <v>5.5889999999999995</v>
      </c>
      <c r="E52" s="18">
        <f t="shared" si="4"/>
        <v>3.0000000000000001E-3</v>
      </c>
      <c r="F52" s="18">
        <f t="shared" si="5"/>
        <v>5.5889999999999995</v>
      </c>
      <c r="G52" s="18">
        <f t="shared" si="6"/>
        <v>5.5860000000000003</v>
      </c>
      <c r="H52" s="19">
        <f t="shared" si="7"/>
        <v>3.9260000000000002</v>
      </c>
      <c r="I52" s="19">
        <f t="shared" si="8"/>
        <v>8.0040000000000013</v>
      </c>
      <c r="J52" s="19">
        <f t="shared" si="9"/>
        <v>26.930000000000003</v>
      </c>
      <c r="K52" s="19">
        <f t="shared" si="10"/>
        <v>11.930000000000001</v>
      </c>
      <c r="L52" s="19">
        <f t="shared" si="11"/>
        <v>30.856000000000002</v>
      </c>
      <c r="M52" s="19">
        <f t="shared" si="12"/>
        <v>18.926000000000002</v>
      </c>
      <c r="N52" s="20">
        <f t="shared" si="13"/>
        <v>2.0550000000000002</v>
      </c>
      <c r="O52" s="20">
        <f t="shared" si="14"/>
        <v>9.1669999999999998</v>
      </c>
      <c r="P52" s="20">
        <f t="shared" si="15"/>
        <v>2.0550000000000002</v>
      </c>
      <c r="Q52" s="27">
        <f t="shared" si="16"/>
        <v>1.5309999999999997</v>
      </c>
      <c r="R52" s="20">
        <f t="shared" si="17"/>
        <v>11.222</v>
      </c>
      <c r="S52" s="20">
        <f t="shared" si="18"/>
        <v>0</v>
      </c>
      <c r="T52" s="27">
        <f t="shared" si="19"/>
        <v>3.5859999999999999</v>
      </c>
      <c r="U52" s="20">
        <f t="shared" si="20"/>
        <v>11.222</v>
      </c>
      <c r="V52" s="27">
        <f t="shared" si="21"/>
        <v>7.6359999999999992</v>
      </c>
      <c r="W52" s="27">
        <f t="shared" si="22"/>
        <v>3.5859999999999999</v>
      </c>
    </row>
    <row r="53" spans="1:23" x14ac:dyDescent="0.25">
      <c r="A53" s="17" t="str">
        <f t="shared" si="0"/>
        <v>T3Sed10-216</v>
      </c>
      <c r="B53" s="18">
        <f t="shared" si="1"/>
        <v>5.3130000000000006</v>
      </c>
      <c r="C53" s="18">
        <f t="shared" si="2"/>
        <v>2.5889999999999986</v>
      </c>
      <c r="D53" s="18">
        <f t="shared" si="3"/>
        <v>6.7200000000000006</v>
      </c>
      <c r="E53" s="18">
        <f t="shared" si="4"/>
        <v>2.724000000000002</v>
      </c>
      <c r="F53" s="18">
        <f t="shared" si="5"/>
        <v>1.407</v>
      </c>
      <c r="G53" s="18">
        <f t="shared" si="6"/>
        <v>4.131000000000002</v>
      </c>
      <c r="H53" s="19">
        <f t="shared" si="7"/>
        <v>0.44899999999999807</v>
      </c>
      <c r="I53" s="19">
        <f t="shared" si="8"/>
        <v>8.7980000000000018</v>
      </c>
      <c r="J53" s="19">
        <f t="shared" si="9"/>
        <v>12.945999999999998</v>
      </c>
      <c r="K53" s="19">
        <f t="shared" si="10"/>
        <v>8.3490000000000038</v>
      </c>
      <c r="L53" s="19">
        <f t="shared" si="11"/>
        <v>12.497</v>
      </c>
      <c r="M53" s="19">
        <f t="shared" si="12"/>
        <v>4.1479999999999961</v>
      </c>
      <c r="N53" s="20">
        <f t="shared" si="13"/>
        <v>5.1180000000000003</v>
      </c>
      <c r="O53" s="20">
        <f t="shared" si="14"/>
        <v>2.5419999999999998</v>
      </c>
      <c r="P53" s="20">
        <f t="shared" si="15"/>
        <v>7.7620000000000005</v>
      </c>
      <c r="Q53" s="27">
        <f t="shared" si="16"/>
        <v>17.8</v>
      </c>
      <c r="R53" s="20">
        <f t="shared" si="17"/>
        <v>2.5760000000000005</v>
      </c>
      <c r="S53" s="20">
        <f t="shared" si="18"/>
        <v>2.6440000000000001</v>
      </c>
      <c r="T53" s="27">
        <f t="shared" si="19"/>
        <v>12.682</v>
      </c>
      <c r="U53" s="20">
        <f t="shared" si="20"/>
        <v>5.2200000000000006</v>
      </c>
      <c r="V53" s="27">
        <f t="shared" si="21"/>
        <v>15.258000000000001</v>
      </c>
      <c r="W53" s="27">
        <f t="shared" si="22"/>
        <v>10.038</v>
      </c>
    </row>
    <row r="54" spans="1:23" x14ac:dyDescent="0.25">
      <c r="A54" s="17" t="str">
        <f t="shared" si="0"/>
        <v>T3Sed10-336</v>
      </c>
      <c r="B54" s="18">
        <f t="shared" si="1"/>
        <v>2.508</v>
      </c>
      <c r="C54" s="18">
        <f t="shared" si="2"/>
        <v>0.92899999999999983</v>
      </c>
      <c r="D54" s="18">
        <f t="shared" si="3"/>
        <v>23.187999999999999</v>
      </c>
      <c r="E54" s="18">
        <f t="shared" si="4"/>
        <v>1.5790000000000002</v>
      </c>
      <c r="F54" s="18">
        <f t="shared" si="5"/>
        <v>25.695999999999998</v>
      </c>
      <c r="G54" s="18">
        <f t="shared" si="6"/>
        <v>24.116999999999997</v>
      </c>
      <c r="H54" s="19">
        <f t="shared" si="7"/>
        <v>1.2229999999999999</v>
      </c>
      <c r="I54" s="19">
        <f t="shared" si="8"/>
        <v>0.49399999999999977</v>
      </c>
      <c r="J54" s="19">
        <f t="shared" si="9"/>
        <v>0.1359999999999999</v>
      </c>
      <c r="K54" s="19">
        <f t="shared" si="10"/>
        <v>0.72900000000000009</v>
      </c>
      <c r="L54" s="19">
        <f t="shared" si="11"/>
        <v>1.087</v>
      </c>
      <c r="M54" s="19">
        <f t="shared" si="12"/>
        <v>0.35799999999999987</v>
      </c>
      <c r="N54" s="20">
        <f t="shared" si="13"/>
        <v>1.4550000000000001</v>
      </c>
      <c r="O54" s="20">
        <f t="shared" si="14"/>
        <v>1.4550000000000001</v>
      </c>
      <c r="P54" s="20">
        <f t="shared" si="15"/>
        <v>1.4550000000000001</v>
      </c>
      <c r="Q54" s="27">
        <f t="shared" si="16"/>
        <v>43.886000000000003</v>
      </c>
      <c r="R54" s="20">
        <f t="shared" si="17"/>
        <v>0</v>
      </c>
      <c r="S54" s="20">
        <f t="shared" si="18"/>
        <v>0</v>
      </c>
      <c r="T54" s="27">
        <f t="shared" si="19"/>
        <v>45.341000000000001</v>
      </c>
      <c r="U54" s="20">
        <f t="shared" si="20"/>
        <v>0</v>
      </c>
      <c r="V54" s="27">
        <f t="shared" si="21"/>
        <v>45.341000000000001</v>
      </c>
      <c r="W54" s="27">
        <f t="shared" si="22"/>
        <v>45.341000000000001</v>
      </c>
    </row>
    <row r="55" spans="1:23" x14ac:dyDescent="0.25">
      <c r="A55" s="17" t="str">
        <f t="shared" si="0"/>
        <v>UBA583</v>
      </c>
      <c r="B55" s="18">
        <f t="shared" si="1"/>
        <v>1.5260000000000002</v>
      </c>
      <c r="C55" s="18">
        <f t="shared" si="2"/>
        <v>0.60599999999999998</v>
      </c>
      <c r="D55" s="18">
        <f t="shared" si="3"/>
        <v>0.621</v>
      </c>
      <c r="E55" s="18">
        <f t="shared" si="4"/>
        <v>2.1320000000000001</v>
      </c>
      <c r="F55" s="18">
        <f t="shared" si="5"/>
        <v>2.1470000000000002</v>
      </c>
      <c r="G55" s="18">
        <f t="shared" si="6"/>
        <v>1.4999999999999999E-2</v>
      </c>
      <c r="H55" s="19">
        <f t="shared" si="7"/>
        <v>0</v>
      </c>
      <c r="I55" s="19">
        <f t="shared" si="8"/>
        <v>0</v>
      </c>
      <c r="J55" s="19">
        <f t="shared" si="9"/>
        <v>0</v>
      </c>
      <c r="K55" s="19">
        <f t="shared" si="10"/>
        <v>0</v>
      </c>
      <c r="L55" s="19">
        <f t="shared" si="11"/>
        <v>0</v>
      </c>
      <c r="M55" s="19">
        <f t="shared" si="12"/>
        <v>0</v>
      </c>
      <c r="N55" s="20">
        <f t="shared" si="13"/>
        <v>0</v>
      </c>
      <c r="O55" s="20">
        <f t="shared" si="14"/>
        <v>0</v>
      </c>
      <c r="P55" s="20">
        <f t="shared" si="15"/>
        <v>0</v>
      </c>
      <c r="Q55" s="27">
        <f t="shared" si="16"/>
        <v>0</v>
      </c>
      <c r="R55" s="20">
        <f t="shared" si="17"/>
        <v>0</v>
      </c>
      <c r="S55" s="20">
        <f t="shared" si="18"/>
        <v>0</v>
      </c>
      <c r="T55" s="27">
        <f t="shared" si="19"/>
        <v>0</v>
      </c>
      <c r="U55" s="20">
        <f t="shared" si="20"/>
        <v>0</v>
      </c>
      <c r="V55" s="27">
        <f t="shared" si="21"/>
        <v>0</v>
      </c>
      <c r="W55" s="27">
        <f t="shared" si="22"/>
        <v>0</v>
      </c>
    </row>
    <row r="56" spans="1:23" x14ac:dyDescent="0.25">
      <c r="B56" s="18"/>
      <c r="C56" s="18"/>
      <c r="D56" s="18"/>
      <c r="E56" s="18"/>
      <c r="F56" s="18"/>
      <c r="G56" s="18"/>
      <c r="H56" s="19"/>
      <c r="I56" s="19"/>
      <c r="J56" s="19"/>
      <c r="K56" s="19"/>
      <c r="L56" s="19"/>
      <c r="M56" s="19"/>
      <c r="N56" s="20"/>
      <c r="O56" s="20"/>
      <c r="P56" s="20"/>
      <c r="Q56" s="27"/>
      <c r="R56" s="20"/>
      <c r="S56" s="20"/>
      <c r="T56" s="27"/>
      <c r="U56" s="20"/>
      <c r="V56" s="27"/>
      <c r="W56" s="27"/>
    </row>
    <row r="57" spans="1:23" x14ac:dyDescent="0.25">
      <c r="A57" s="8" t="s">
        <v>115</v>
      </c>
      <c r="B57" s="28">
        <f t="shared" ref="B57:W57" si="23">SUM(B32:B55)/2</f>
        <v>38.918499999999995</v>
      </c>
      <c r="C57" s="28">
        <f t="shared" si="23"/>
        <v>40.786499999999997</v>
      </c>
      <c r="D57" s="28">
        <f t="shared" si="23"/>
        <v>67.739499999999992</v>
      </c>
      <c r="E57" s="28">
        <f t="shared" si="23"/>
        <v>53.682000000000009</v>
      </c>
      <c r="F57" s="28">
        <f t="shared" si="23"/>
        <v>71.342999999999989</v>
      </c>
      <c r="G57" s="28">
        <f t="shared" si="23"/>
        <v>42.323</v>
      </c>
      <c r="H57" s="29">
        <f t="shared" si="23"/>
        <v>9.4740000000000002</v>
      </c>
      <c r="I57" s="29">
        <f t="shared" si="23"/>
        <v>25.134500000000003</v>
      </c>
      <c r="J57" s="29">
        <f t="shared" si="23"/>
        <v>32.812499999999993</v>
      </c>
      <c r="K57" s="29">
        <f t="shared" si="23"/>
        <v>28.414499999999997</v>
      </c>
      <c r="L57" s="29">
        <f t="shared" si="23"/>
        <v>36.891500000000001</v>
      </c>
      <c r="M57" s="29">
        <f t="shared" si="23"/>
        <v>19.306999999999999</v>
      </c>
      <c r="N57" s="30">
        <f t="shared" si="23"/>
        <v>38.730499999999999</v>
      </c>
      <c r="O57" s="30">
        <f t="shared" si="23"/>
        <v>59.022500000000001</v>
      </c>
      <c r="P57" s="30">
        <f t="shared" si="23"/>
        <v>54.484000000000016</v>
      </c>
      <c r="Q57" s="31">
        <f t="shared" si="23"/>
        <v>77.882999999999996</v>
      </c>
      <c r="R57" s="30">
        <f t="shared" si="23"/>
        <v>65.579000000000008</v>
      </c>
      <c r="S57" s="30">
        <f t="shared" si="23"/>
        <v>51.379500000000007</v>
      </c>
      <c r="T57" s="31">
        <f t="shared" si="23"/>
        <v>85.0595</v>
      </c>
      <c r="U57" s="30">
        <f t="shared" si="23"/>
        <v>41.642499999999991</v>
      </c>
      <c r="V57" s="31">
        <f t="shared" si="23"/>
        <v>69.488500000000002</v>
      </c>
      <c r="W57" s="31">
        <f t="shared" si="23"/>
        <v>89.584000000000003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46"/>
  <sheetViews>
    <sheetView topLeftCell="D4" zoomScaleNormal="100" workbookViewId="0">
      <selection activeCell="B46" sqref="B46"/>
    </sheetView>
  </sheetViews>
  <sheetFormatPr defaultColWidth="11.5546875" defaultRowHeight="13.2" x14ac:dyDescent="0.25"/>
  <cols>
    <col min="1" max="1" width="22.109375" customWidth="1"/>
  </cols>
  <sheetData>
    <row r="1" spans="1:18" s="15" customFormat="1" ht="14.4" x14ac:dyDescent="0.3">
      <c r="A1" s="15" t="s">
        <v>11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</row>
    <row r="2" spans="1:18" ht="14.4" x14ac:dyDescent="0.3">
      <c r="B2" s="2" t="s">
        <v>0</v>
      </c>
      <c r="C2" s="2"/>
      <c r="D2" s="2"/>
      <c r="E2" s="2"/>
      <c r="H2" s="3" t="s">
        <v>1</v>
      </c>
      <c r="I2" s="3"/>
      <c r="J2" s="3"/>
      <c r="K2" s="3"/>
      <c r="N2" s="4" t="s">
        <v>2</v>
      </c>
      <c r="O2" s="4"/>
      <c r="P2" s="4"/>
      <c r="Q2" s="4"/>
      <c r="R2" s="4"/>
    </row>
    <row r="3" spans="1:18" ht="27" x14ac:dyDescent="0.3">
      <c r="A3" s="9" t="s">
        <v>48</v>
      </c>
      <c r="B3" s="5" t="s">
        <v>3</v>
      </c>
      <c r="C3" s="5" t="s">
        <v>4</v>
      </c>
      <c r="D3" s="5" t="s">
        <v>5</v>
      </c>
      <c r="E3" s="5" t="s">
        <v>6</v>
      </c>
      <c r="H3" s="6" t="s">
        <v>3</v>
      </c>
      <c r="I3" s="6" t="s">
        <v>4</v>
      </c>
      <c r="J3" s="6" t="s">
        <v>5</v>
      </c>
      <c r="K3" s="6" t="s">
        <v>6</v>
      </c>
      <c r="N3" s="7" t="s">
        <v>3</v>
      </c>
      <c r="O3" s="7" t="s">
        <v>4</v>
      </c>
      <c r="P3" s="7" t="s">
        <v>5</v>
      </c>
      <c r="Q3" s="7" t="s">
        <v>6</v>
      </c>
      <c r="R3" s="7" t="s">
        <v>7</v>
      </c>
    </row>
    <row r="4" spans="1:18" x14ac:dyDescent="0.25">
      <c r="A4" t="s">
        <v>54</v>
      </c>
      <c r="B4" s="18">
        <v>4.7190000000000003</v>
      </c>
      <c r="C4" s="18">
        <v>1.86</v>
      </c>
      <c r="D4" s="18">
        <v>25.664000000000001</v>
      </c>
      <c r="E4" s="18">
        <v>31.274999999999999</v>
      </c>
      <c r="H4" s="19">
        <v>6</v>
      </c>
      <c r="I4" s="19">
        <v>5.242</v>
      </c>
      <c r="J4" s="19">
        <v>21.728000000000002</v>
      </c>
      <c r="K4" s="19">
        <v>11.28</v>
      </c>
      <c r="N4" s="20">
        <v>4.7160000000000002</v>
      </c>
      <c r="O4" s="20">
        <v>2.5659999999999998</v>
      </c>
      <c r="P4" s="20">
        <v>27.986000000000001</v>
      </c>
      <c r="Q4" s="20">
        <v>30.41</v>
      </c>
      <c r="R4" s="20">
        <v>0</v>
      </c>
    </row>
    <row r="5" spans="1:18" x14ac:dyDescent="0.25">
      <c r="A5" t="s">
        <v>56</v>
      </c>
      <c r="B5" s="18">
        <v>3.8809999999999998</v>
      </c>
      <c r="C5" s="18">
        <v>9.1630000000000003</v>
      </c>
      <c r="D5" s="18">
        <v>4.2859999999999996</v>
      </c>
      <c r="E5" s="18">
        <v>8.3780000000000001</v>
      </c>
      <c r="H5" s="19">
        <v>0.4</v>
      </c>
      <c r="I5" s="19">
        <v>0.80600000000000005</v>
      </c>
      <c r="J5" s="19">
        <v>0.26200000000000001</v>
      </c>
      <c r="K5" s="19">
        <v>0.217</v>
      </c>
      <c r="N5" s="20">
        <v>4.1820000000000004</v>
      </c>
      <c r="O5" s="20">
        <v>11.058</v>
      </c>
      <c r="P5" s="20">
        <v>2.9929999999999999</v>
      </c>
      <c r="Q5" s="20">
        <v>6.6310000000000002</v>
      </c>
      <c r="R5" s="20">
        <v>0</v>
      </c>
    </row>
    <row r="6" spans="1:18" x14ac:dyDescent="0.25">
      <c r="A6" t="s">
        <v>58</v>
      </c>
      <c r="B6" s="18">
        <v>7.0000000000000001E-3</v>
      </c>
      <c r="C6" s="18">
        <v>0.01</v>
      </c>
      <c r="D6" s="18">
        <v>4.0000000000000001E-3</v>
      </c>
      <c r="E6" s="18">
        <v>8.9999999999999993E-3</v>
      </c>
      <c r="H6" s="19">
        <v>0</v>
      </c>
      <c r="I6" s="19">
        <v>0</v>
      </c>
      <c r="J6" s="19">
        <v>0</v>
      </c>
      <c r="K6" s="19">
        <v>0</v>
      </c>
      <c r="N6" s="20">
        <v>1.3140000000000001</v>
      </c>
      <c r="O6" s="20">
        <v>3.323</v>
      </c>
      <c r="P6" s="20">
        <v>0</v>
      </c>
      <c r="Q6" s="20">
        <v>0</v>
      </c>
      <c r="R6" s="20">
        <v>0</v>
      </c>
    </row>
    <row r="7" spans="1:18" x14ac:dyDescent="0.25">
      <c r="A7" t="s">
        <v>62</v>
      </c>
      <c r="B7" s="18">
        <v>24.228999999999999</v>
      </c>
      <c r="C7" s="18">
        <v>2.1840000000000002</v>
      </c>
      <c r="D7" s="18">
        <v>5.9930000000000003</v>
      </c>
      <c r="E7" s="18">
        <v>1.8080000000000001</v>
      </c>
      <c r="H7" s="19">
        <v>6.4</v>
      </c>
      <c r="I7" s="19">
        <v>2.823</v>
      </c>
      <c r="J7" s="19">
        <v>1.0469999999999999</v>
      </c>
      <c r="K7" s="19">
        <v>1.085</v>
      </c>
      <c r="N7" s="20">
        <v>25.552</v>
      </c>
      <c r="O7" s="20">
        <v>4.1539999999999999</v>
      </c>
      <c r="P7" s="20">
        <v>0</v>
      </c>
      <c r="Q7" s="20">
        <v>0</v>
      </c>
      <c r="R7" s="20">
        <v>1.0009999999999999</v>
      </c>
    </row>
    <row r="8" spans="1:18" x14ac:dyDescent="0.25">
      <c r="A8" t="s">
        <v>64</v>
      </c>
      <c r="B8" s="18">
        <v>0.02</v>
      </c>
      <c r="C8" s="18">
        <v>3.1E-2</v>
      </c>
      <c r="D8" s="18">
        <v>2.5000000000000001E-2</v>
      </c>
      <c r="E8" s="18">
        <v>1.2250000000000001</v>
      </c>
      <c r="H8" s="19">
        <v>0.4</v>
      </c>
      <c r="I8" s="19">
        <v>1.21</v>
      </c>
      <c r="J8" s="19">
        <v>0</v>
      </c>
      <c r="K8" s="19">
        <v>0</v>
      </c>
      <c r="N8" s="20">
        <v>1.546</v>
      </c>
      <c r="O8" s="20">
        <v>1.3460000000000001</v>
      </c>
      <c r="P8" s="20">
        <v>8.8970000000000002</v>
      </c>
      <c r="Q8" s="20">
        <v>5.8049999999999997</v>
      </c>
      <c r="R8" s="20">
        <v>0</v>
      </c>
    </row>
    <row r="9" spans="1:18" x14ac:dyDescent="0.25">
      <c r="A9" t="s">
        <v>65</v>
      </c>
      <c r="B9" s="18">
        <v>2.6509999999999998</v>
      </c>
      <c r="C9" s="18">
        <v>1.615</v>
      </c>
      <c r="D9" s="18">
        <v>10.5</v>
      </c>
      <c r="E9" s="18">
        <v>6.9020000000000001</v>
      </c>
      <c r="H9" s="19">
        <v>0</v>
      </c>
      <c r="I9" s="19">
        <v>0.80600000000000005</v>
      </c>
      <c r="J9" s="19">
        <v>0.52400000000000002</v>
      </c>
      <c r="K9" s="19">
        <v>0.434</v>
      </c>
      <c r="N9" s="20">
        <v>8.4359999999999999</v>
      </c>
      <c r="O9" s="20">
        <v>6.8739999999999997</v>
      </c>
      <c r="P9" s="20">
        <v>0</v>
      </c>
      <c r="Q9" s="20">
        <v>17.295999999999999</v>
      </c>
      <c r="R9" s="20">
        <v>1.046</v>
      </c>
    </row>
    <row r="10" spans="1:18" x14ac:dyDescent="0.25">
      <c r="A10" t="s">
        <v>68</v>
      </c>
      <c r="B10" s="18">
        <v>0.54800000000000004</v>
      </c>
      <c r="C10" s="18">
        <v>1.788</v>
      </c>
      <c r="D10" s="18">
        <v>1.7000000000000001E-2</v>
      </c>
      <c r="E10" s="18">
        <v>0</v>
      </c>
      <c r="H10" s="19">
        <v>0</v>
      </c>
      <c r="I10" s="19">
        <v>0.40300000000000002</v>
      </c>
      <c r="J10" s="19">
        <v>0</v>
      </c>
      <c r="K10" s="19">
        <v>0</v>
      </c>
      <c r="N10" s="20">
        <v>0</v>
      </c>
      <c r="O10" s="20">
        <v>0</v>
      </c>
      <c r="P10" s="20">
        <v>0</v>
      </c>
      <c r="Q10" s="20">
        <v>0</v>
      </c>
      <c r="R10" s="20">
        <v>0</v>
      </c>
    </row>
    <row r="11" spans="1:18" x14ac:dyDescent="0.25">
      <c r="A11" t="s">
        <v>72</v>
      </c>
      <c r="B11" s="18">
        <v>16.332999999999998</v>
      </c>
      <c r="C11" s="18">
        <v>11.18</v>
      </c>
      <c r="D11" s="18">
        <v>24.045999999999999</v>
      </c>
      <c r="E11" s="18">
        <v>0.86</v>
      </c>
      <c r="H11" s="19">
        <v>5.2</v>
      </c>
      <c r="I11" s="19">
        <v>4.4349999999999996</v>
      </c>
      <c r="J11" s="19">
        <v>2.6179999999999999</v>
      </c>
      <c r="K11" s="19">
        <v>2.6030000000000002</v>
      </c>
      <c r="N11" s="20">
        <v>6.9950000000000001</v>
      </c>
      <c r="O11" s="20">
        <v>4.7089999999999996</v>
      </c>
      <c r="P11" s="20">
        <v>11.798</v>
      </c>
      <c r="Q11" s="20">
        <v>0</v>
      </c>
      <c r="R11" s="20">
        <v>22.739000000000001</v>
      </c>
    </row>
    <row r="12" spans="1:18" x14ac:dyDescent="0.25">
      <c r="A12" t="s">
        <v>77</v>
      </c>
      <c r="B12" s="18">
        <v>3.9729999999999999</v>
      </c>
      <c r="C12" s="18">
        <v>4.859</v>
      </c>
      <c r="D12" s="18">
        <v>1.9330000000000001</v>
      </c>
      <c r="E12" s="18">
        <v>1.5369999999999999</v>
      </c>
      <c r="H12" s="19">
        <v>3.2</v>
      </c>
      <c r="I12" s="19">
        <v>3.629</v>
      </c>
      <c r="J12" s="19">
        <v>1.833</v>
      </c>
      <c r="K12" s="19">
        <v>0.65100000000000002</v>
      </c>
      <c r="N12" s="20">
        <v>5.702</v>
      </c>
      <c r="O12" s="20">
        <v>3.6659999999999999</v>
      </c>
      <c r="P12" s="20">
        <v>7.8079999999999998</v>
      </c>
      <c r="Q12" s="20">
        <v>3.8039999999999998</v>
      </c>
      <c r="R12" s="20">
        <v>18.968</v>
      </c>
    </row>
    <row r="13" spans="1:18" x14ac:dyDescent="0.25">
      <c r="A13" t="s">
        <v>81</v>
      </c>
      <c r="B13" s="18">
        <v>0.747</v>
      </c>
      <c r="C13" s="18">
        <v>1.125</v>
      </c>
      <c r="D13" s="18">
        <v>0.14699999999999999</v>
      </c>
      <c r="E13" s="18">
        <v>1E-3</v>
      </c>
      <c r="H13" s="19">
        <v>10</v>
      </c>
      <c r="I13" s="19">
        <v>12.5</v>
      </c>
      <c r="J13" s="19">
        <v>7.8529999999999998</v>
      </c>
      <c r="K13" s="19">
        <v>6.7249999999999996</v>
      </c>
      <c r="N13" s="20">
        <v>2.3439999999999999</v>
      </c>
      <c r="O13" s="20">
        <v>2.7749999999999999</v>
      </c>
      <c r="P13" s="20">
        <v>6.0789999999999997</v>
      </c>
      <c r="Q13" s="20">
        <v>4.6280000000000001</v>
      </c>
      <c r="R13" s="20">
        <v>5.5750000000000002</v>
      </c>
    </row>
    <row r="14" spans="1:18" x14ac:dyDescent="0.25">
      <c r="A14" t="s">
        <v>85</v>
      </c>
      <c r="B14" s="18">
        <v>9.0649999999999995</v>
      </c>
      <c r="C14" s="18">
        <v>13.172000000000001</v>
      </c>
      <c r="D14" s="18">
        <v>0.81</v>
      </c>
      <c r="E14" s="18">
        <v>0.05</v>
      </c>
      <c r="H14" s="19">
        <v>3.6</v>
      </c>
      <c r="I14" s="19">
        <v>4.032</v>
      </c>
      <c r="J14" s="19">
        <v>0.78600000000000003</v>
      </c>
      <c r="K14" s="19">
        <v>0.86799999999999999</v>
      </c>
      <c r="N14" s="20">
        <v>8.2899999999999991</v>
      </c>
      <c r="O14" s="20">
        <v>15.189</v>
      </c>
      <c r="P14" s="20">
        <v>4.806</v>
      </c>
      <c r="Q14" s="20">
        <v>16.425999999999998</v>
      </c>
      <c r="R14" s="20">
        <v>0.22600000000000001</v>
      </c>
    </row>
    <row r="15" spans="1:18" x14ac:dyDescent="0.25">
      <c r="A15" t="s">
        <v>89</v>
      </c>
      <c r="B15" s="18">
        <v>3.9159999999999999</v>
      </c>
      <c r="C15" s="18">
        <v>9.6869999999999994</v>
      </c>
      <c r="D15" s="18">
        <v>5.5439999999999996</v>
      </c>
      <c r="E15" s="18">
        <v>0.46100000000000002</v>
      </c>
      <c r="H15" s="19">
        <v>4.4000000000000004</v>
      </c>
      <c r="I15" s="19">
        <v>4.4349999999999996</v>
      </c>
      <c r="J15" s="19">
        <v>3.141</v>
      </c>
      <c r="K15" s="19">
        <v>1.952</v>
      </c>
      <c r="N15" s="20">
        <v>0</v>
      </c>
      <c r="O15" s="20">
        <v>1.02</v>
      </c>
      <c r="P15" s="20">
        <v>0</v>
      </c>
      <c r="Q15" s="20">
        <v>0</v>
      </c>
      <c r="R15" s="20">
        <v>0</v>
      </c>
    </row>
    <row r="16" spans="1:18" x14ac:dyDescent="0.25">
      <c r="A16" t="s">
        <v>92</v>
      </c>
      <c r="B16" s="18">
        <v>2.6970000000000001</v>
      </c>
      <c r="C16" s="18">
        <v>15.99</v>
      </c>
      <c r="D16" s="18">
        <v>1.6E-2</v>
      </c>
      <c r="E16" s="18">
        <v>4.0000000000000001E-3</v>
      </c>
      <c r="H16" s="19">
        <v>0.4</v>
      </c>
      <c r="I16" s="19">
        <v>1.613</v>
      </c>
      <c r="J16" s="19">
        <v>0.26200000000000001</v>
      </c>
      <c r="K16" s="19">
        <v>0.434</v>
      </c>
      <c r="N16" s="20">
        <v>2.5680000000000001</v>
      </c>
      <c r="O16" s="20">
        <v>11.238</v>
      </c>
      <c r="P16" s="20">
        <v>0</v>
      </c>
      <c r="Q16" s="20">
        <v>0</v>
      </c>
      <c r="R16" s="20">
        <v>0</v>
      </c>
    </row>
    <row r="17" spans="1:23" x14ac:dyDescent="0.25">
      <c r="A17" t="s">
        <v>94</v>
      </c>
      <c r="B17" s="18">
        <v>0.89</v>
      </c>
      <c r="C17" s="18">
        <v>4.9980000000000002</v>
      </c>
      <c r="D17" s="18">
        <v>0.75</v>
      </c>
      <c r="E17" s="18">
        <v>0.219</v>
      </c>
      <c r="H17" s="19">
        <v>0.4</v>
      </c>
      <c r="I17" s="19">
        <v>1.21</v>
      </c>
      <c r="J17" s="19">
        <v>0.78500000000000003</v>
      </c>
      <c r="K17" s="19">
        <v>0.217</v>
      </c>
      <c r="N17" s="20">
        <v>1.663</v>
      </c>
      <c r="O17" s="20">
        <v>1.883</v>
      </c>
      <c r="P17" s="20">
        <v>2.44</v>
      </c>
      <c r="Q17" s="20">
        <v>0</v>
      </c>
      <c r="R17" s="20">
        <v>0.80600000000000005</v>
      </c>
    </row>
    <row r="18" spans="1:23" x14ac:dyDescent="0.25">
      <c r="A18" t="s">
        <v>95</v>
      </c>
      <c r="B18" s="18">
        <v>2.7389999999999999</v>
      </c>
      <c r="C18" s="18">
        <v>5.0529999999999999</v>
      </c>
      <c r="D18" s="18">
        <v>0.80400000000000005</v>
      </c>
      <c r="E18" s="18">
        <v>2.2549999999999999</v>
      </c>
      <c r="H18" s="19">
        <v>0.4</v>
      </c>
      <c r="I18" s="19">
        <v>0.80600000000000005</v>
      </c>
      <c r="J18" s="19">
        <v>0.26200000000000001</v>
      </c>
      <c r="K18" s="19">
        <v>0.217</v>
      </c>
      <c r="N18" s="20">
        <v>4.6680000000000001</v>
      </c>
      <c r="O18" s="20">
        <v>16.806000000000001</v>
      </c>
      <c r="P18" s="20">
        <v>0</v>
      </c>
      <c r="Q18" s="20">
        <v>4.25</v>
      </c>
      <c r="R18" s="20">
        <v>0</v>
      </c>
    </row>
    <row r="19" spans="1:23" x14ac:dyDescent="0.25">
      <c r="A19" t="s">
        <v>99</v>
      </c>
      <c r="B19" s="18">
        <v>1E-3</v>
      </c>
      <c r="C19" s="18">
        <v>1E-3</v>
      </c>
      <c r="D19" s="18">
        <v>4.0000000000000001E-3</v>
      </c>
      <c r="E19" s="18">
        <v>5.59</v>
      </c>
      <c r="H19" s="19">
        <v>13.2</v>
      </c>
      <c r="I19" s="19">
        <v>9.2739999999999991</v>
      </c>
      <c r="J19" s="19">
        <v>21.204000000000001</v>
      </c>
      <c r="K19" s="19">
        <v>40.130000000000003</v>
      </c>
      <c r="N19" s="20">
        <v>2.0550000000000002</v>
      </c>
      <c r="O19" s="20">
        <v>0</v>
      </c>
      <c r="P19" s="20">
        <v>11.222</v>
      </c>
      <c r="Q19" s="20">
        <v>0</v>
      </c>
      <c r="R19" s="20">
        <v>3.5859999999999999</v>
      </c>
    </row>
    <row r="20" spans="1:23" x14ac:dyDescent="0.25">
      <c r="A20" t="s">
        <v>104</v>
      </c>
      <c r="B20" s="18">
        <v>19.535</v>
      </c>
      <c r="C20" s="18">
        <v>14.222</v>
      </c>
      <c r="D20" s="18">
        <v>16.946000000000002</v>
      </c>
      <c r="E20" s="18">
        <v>12.815</v>
      </c>
      <c r="H20" s="19">
        <v>44.4</v>
      </c>
      <c r="I20" s="19">
        <v>43.951000000000001</v>
      </c>
      <c r="J20" s="19">
        <v>35.601999999999997</v>
      </c>
      <c r="K20" s="19">
        <v>31.454000000000001</v>
      </c>
      <c r="N20" s="20">
        <v>18.512</v>
      </c>
      <c r="O20" s="20">
        <v>13.394</v>
      </c>
      <c r="P20" s="20">
        <v>15.97</v>
      </c>
      <c r="Q20" s="20">
        <v>10.75</v>
      </c>
      <c r="R20" s="20">
        <v>0.71199999999999997</v>
      </c>
    </row>
    <row r="21" spans="1:23" x14ac:dyDescent="0.25">
      <c r="A21" t="s">
        <v>108</v>
      </c>
      <c r="B21" s="18">
        <v>3.4239999999999999</v>
      </c>
      <c r="C21" s="18">
        <v>0.91600000000000004</v>
      </c>
      <c r="D21" s="18">
        <v>2.4950000000000001</v>
      </c>
      <c r="E21" s="18">
        <v>26.611999999999998</v>
      </c>
      <c r="H21" s="19">
        <v>1.6</v>
      </c>
      <c r="I21" s="19">
        <v>2.823</v>
      </c>
      <c r="J21" s="19">
        <v>2.0939999999999999</v>
      </c>
      <c r="K21" s="19">
        <v>1.736</v>
      </c>
      <c r="N21" s="20">
        <v>1.4550000000000001</v>
      </c>
      <c r="O21" s="20">
        <v>0</v>
      </c>
      <c r="P21" s="20">
        <v>0</v>
      </c>
      <c r="Q21" s="20">
        <v>0</v>
      </c>
      <c r="R21" s="20">
        <v>45.341000000000001</v>
      </c>
    </row>
    <row r="22" spans="1:23" x14ac:dyDescent="0.25">
      <c r="A22" t="s">
        <v>112</v>
      </c>
      <c r="B22" s="18">
        <v>0.622</v>
      </c>
      <c r="C22" s="18">
        <v>2.1480000000000001</v>
      </c>
      <c r="D22" s="18">
        <v>1.6E-2</v>
      </c>
      <c r="E22" s="18">
        <v>1E-3</v>
      </c>
      <c r="H22" s="19">
        <v>0</v>
      </c>
      <c r="I22" s="19">
        <v>0</v>
      </c>
      <c r="J22" s="19">
        <v>0</v>
      </c>
      <c r="K22" s="19">
        <v>0</v>
      </c>
      <c r="N22" s="20">
        <v>0</v>
      </c>
      <c r="O22" s="20">
        <v>0</v>
      </c>
      <c r="P22" s="20">
        <v>0</v>
      </c>
      <c r="Q22" s="20">
        <v>0</v>
      </c>
      <c r="R22" s="20">
        <v>0</v>
      </c>
    </row>
    <row r="24" spans="1:23" s="15" customFormat="1" ht="14.4" x14ac:dyDescent="0.3">
      <c r="A24" s="15" t="s">
        <v>114</v>
      </c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</row>
    <row r="25" spans="1:23" ht="14.4" x14ac:dyDescent="0.3">
      <c r="B25" s="21" t="s">
        <v>0</v>
      </c>
      <c r="C25" s="21"/>
      <c r="D25" s="21"/>
      <c r="E25" s="21"/>
      <c r="F25" s="18"/>
      <c r="G25" s="18"/>
      <c r="H25" s="22" t="s">
        <v>1</v>
      </c>
      <c r="I25" s="22"/>
      <c r="J25" s="22"/>
      <c r="K25" s="22"/>
      <c r="L25" s="19"/>
      <c r="M25" s="19"/>
      <c r="N25" s="23" t="s">
        <v>2</v>
      </c>
      <c r="O25" s="23"/>
      <c r="P25" s="23"/>
      <c r="Q25" s="23"/>
      <c r="R25" s="23"/>
      <c r="S25" s="20"/>
      <c r="T25" s="20"/>
      <c r="U25" s="20"/>
      <c r="V25" s="20"/>
      <c r="W25" s="20"/>
    </row>
    <row r="26" spans="1:23" x14ac:dyDescent="0.25">
      <c r="A26" s="17" t="str">
        <f t="shared" ref="A26:A44" si="0">A4</f>
        <v>Cyclobacteriaceae</v>
      </c>
      <c r="B26" s="18">
        <f t="shared" ref="B26:B44" si="1">ABS(C4-B4)</f>
        <v>2.859</v>
      </c>
      <c r="C26" s="18">
        <f t="shared" ref="C26:C44" si="2">ABS(D4-B4)</f>
        <v>20.945</v>
      </c>
      <c r="D26" s="18">
        <f t="shared" ref="D26:D44" si="3">ABS(E4-B4)</f>
        <v>26.555999999999997</v>
      </c>
      <c r="E26" s="18">
        <f t="shared" ref="E26:E44" si="4">ABS(D4-C4)</f>
        <v>23.804000000000002</v>
      </c>
      <c r="F26" s="18">
        <f t="shared" ref="F26:F44" si="5">ABS(E4-C4)</f>
        <v>29.414999999999999</v>
      </c>
      <c r="G26" s="18">
        <f t="shared" ref="G26:G44" si="6">ABS(E4-D4)</f>
        <v>5.6109999999999971</v>
      </c>
      <c r="H26" s="19">
        <f t="shared" ref="H26:H44" si="7">ABS(I4-H4)</f>
        <v>0.75800000000000001</v>
      </c>
      <c r="I26" s="19">
        <f t="shared" ref="I26:I44" si="8">ABS(J4-H4)</f>
        <v>15.728000000000002</v>
      </c>
      <c r="J26" s="19">
        <f t="shared" ref="J26:J44" si="9">ABS(K4-H4)</f>
        <v>5.2799999999999994</v>
      </c>
      <c r="K26" s="19">
        <f t="shared" ref="K26:K44" si="10">ABS(J4-I4)</f>
        <v>16.486000000000001</v>
      </c>
      <c r="L26" s="19">
        <f t="shared" ref="L26:L44" si="11">ABS(K4-I4)</f>
        <v>6.0379999999999994</v>
      </c>
      <c r="M26" s="19">
        <f t="shared" ref="M26:M44" si="12">ABS(K4-J4)</f>
        <v>10.448000000000002</v>
      </c>
      <c r="N26" s="20">
        <f t="shared" ref="N26:N44" si="13">ABS(O4-N4)</f>
        <v>2.1500000000000004</v>
      </c>
      <c r="O26" s="20">
        <f t="shared" ref="O26:O44" si="14">ABS(P4-N4)</f>
        <v>23.27</v>
      </c>
      <c r="P26" s="20">
        <f t="shared" ref="P26:P44" si="15">ABS(Q4-N4)</f>
        <v>25.693999999999999</v>
      </c>
      <c r="Q26" s="20">
        <f t="shared" ref="Q26:Q44" si="16">ABS(R4-N4)</f>
        <v>4.7160000000000002</v>
      </c>
      <c r="R26" s="20">
        <f t="shared" ref="R26:R44" si="17">ABS(P4-O4)</f>
        <v>25.42</v>
      </c>
      <c r="S26" s="20">
        <f t="shared" ref="S26:S44" si="18">ABS(Q4-O4)</f>
        <v>27.844000000000001</v>
      </c>
      <c r="T26" s="20">
        <f t="shared" ref="T26:T44" si="19">ABS(R4-O4)</f>
        <v>2.5659999999999998</v>
      </c>
      <c r="U26" s="20">
        <f t="shared" ref="U26:U44" si="20">ABS(Q4-P4)</f>
        <v>2.4239999999999995</v>
      </c>
      <c r="V26" s="20">
        <f t="shared" ref="V26:V44" si="21">ABS(R4-P4)</f>
        <v>27.986000000000001</v>
      </c>
      <c r="W26" s="20">
        <f t="shared" ref="W26:W44" si="22">ABS(R4-Q4)</f>
        <v>30.41</v>
      </c>
    </row>
    <row r="27" spans="1:23" x14ac:dyDescent="0.25">
      <c r="A27" s="17" t="str">
        <f t="shared" si="0"/>
        <v>Schleiferiaceae</v>
      </c>
      <c r="B27" s="18">
        <f t="shared" si="1"/>
        <v>5.282</v>
      </c>
      <c r="C27" s="18">
        <f t="shared" si="2"/>
        <v>0.4049999999999998</v>
      </c>
      <c r="D27" s="18">
        <f t="shared" si="3"/>
        <v>4.4969999999999999</v>
      </c>
      <c r="E27" s="18">
        <f t="shared" si="4"/>
        <v>4.8770000000000007</v>
      </c>
      <c r="F27" s="18">
        <f t="shared" si="5"/>
        <v>0.78500000000000014</v>
      </c>
      <c r="G27" s="18">
        <f t="shared" si="6"/>
        <v>4.0920000000000005</v>
      </c>
      <c r="H27" s="19">
        <f t="shared" si="7"/>
        <v>0.40600000000000003</v>
      </c>
      <c r="I27" s="19">
        <f t="shared" si="8"/>
        <v>0.13800000000000001</v>
      </c>
      <c r="J27" s="19">
        <f t="shared" si="9"/>
        <v>0.18300000000000002</v>
      </c>
      <c r="K27" s="19">
        <f t="shared" si="10"/>
        <v>0.54400000000000004</v>
      </c>
      <c r="L27" s="19">
        <f t="shared" si="11"/>
        <v>0.58900000000000008</v>
      </c>
      <c r="M27" s="19">
        <f t="shared" si="12"/>
        <v>4.5000000000000012E-2</v>
      </c>
      <c r="N27" s="20">
        <f t="shared" si="13"/>
        <v>6.8759999999999994</v>
      </c>
      <c r="O27" s="20">
        <f t="shared" si="14"/>
        <v>1.1890000000000005</v>
      </c>
      <c r="P27" s="20">
        <f t="shared" si="15"/>
        <v>2.4489999999999998</v>
      </c>
      <c r="Q27" s="20">
        <f t="shared" si="16"/>
        <v>4.1820000000000004</v>
      </c>
      <c r="R27" s="20">
        <f t="shared" si="17"/>
        <v>8.0649999999999995</v>
      </c>
      <c r="S27" s="20">
        <f t="shared" si="18"/>
        <v>4.4269999999999996</v>
      </c>
      <c r="T27" s="20">
        <f t="shared" si="19"/>
        <v>11.058</v>
      </c>
      <c r="U27" s="20">
        <f t="shared" si="20"/>
        <v>3.6380000000000003</v>
      </c>
      <c r="V27" s="20">
        <f t="shared" si="21"/>
        <v>2.9929999999999999</v>
      </c>
      <c r="W27" s="20">
        <f t="shared" si="22"/>
        <v>6.6310000000000002</v>
      </c>
    </row>
    <row r="28" spans="1:23" x14ac:dyDescent="0.25">
      <c r="A28" s="17" t="str">
        <f t="shared" si="0"/>
        <v>Flavobacteriaceae</v>
      </c>
      <c r="B28" s="18">
        <f t="shared" si="1"/>
        <v>3.0000000000000001E-3</v>
      </c>
      <c r="C28" s="18">
        <f t="shared" si="2"/>
        <v>3.0000000000000001E-3</v>
      </c>
      <c r="D28" s="18">
        <f t="shared" si="3"/>
        <v>1.9999999999999992E-3</v>
      </c>
      <c r="E28" s="18">
        <f t="shared" si="4"/>
        <v>6.0000000000000001E-3</v>
      </c>
      <c r="F28" s="18">
        <f t="shared" si="5"/>
        <v>1.0000000000000009E-3</v>
      </c>
      <c r="G28" s="18">
        <f t="shared" si="6"/>
        <v>4.9999999999999992E-3</v>
      </c>
      <c r="H28" s="19">
        <f t="shared" si="7"/>
        <v>0</v>
      </c>
      <c r="I28" s="19">
        <f t="shared" si="8"/>
        <v>0</v>
      </c>
      <c r="J28" s="19">
        <f t="shared" si="9"/>
        <v>0</v>
      </c>
      <c r="K28" s="19">
        <f t="shared" si="10"/>
        <v>0</v>
      </c>
      <c r="L28" s="19">
        <f t="shared" si="11"/>
        <v>0</v>
      </c>
      <c r="M28" s="19">
        <f t="shared" si="12"/>
        <v>0</v>
      </c>
      <c r="N28" s="20">
        <f t="shared" si="13"/>
        <v>2.0089999999999999</v>
      </c>
      <c r="O28" s="20">
        <f t="shared" si="14"/>
        <v>1.3140000000000001</v>
      </c>
      <c r="P28" s="20">
        <f t="shared" si="15"/>
        <v>1.3140000000000001</v>
      </c>
      <c r="Q28" s="20">
        <f t="shared" si="16"/>
        <v>1.3140000000000001</v>
      </c>
      <c r="R28" s="20">
        <f t="shared" si="17"/>
        <v>3.323</v>
      </c>
      <c r="S28" s="20">
        <f t="shared" si="18"/>
        <v>3.323</v>
      </c>
      <c r="T28" s="20">
        <f t="shared" si="19"/>
        <v>3.323</v>
      </c>
      <c r="U28" s="20">
        <f t="shared" si="20"/>
        <v>0</v>
      </c>
      <c r="V28" s="20">
        <f t="shared" si="21"/>
        <v>0</v>
      </c>
      <c r="W28" s="20">
        <f t="shared" si="22"/>
        <v>0</v>
      </c>
    </row>
    <row r="29" spans="1:23" x14ac:dyDescent="0.25">
      <c r="A29" s="17" t="str">
        <f t="shared" si="0"/>
        <v>PXAI01</v>
      </c>
      <c r="B29" s="18">
        <f t="shared" si="1"/>
        <v>22.044999999999998</v>
      </c>
      <c r="C29" s="18">
        <f t="shared" si="2"/>
        <v>18.235999999999997</v>
      </c>
      <c r="D29" s="18">
        <f t="shared" si="3"/>
        <v>22.420999999999999</v>
      </c>
      <c r="E29" s="18">
        <f t="shared" si="4"/>
        <v>3.8090000000000002</v>
      </c>
      <c r="F29" s="18">
        <f t="shared" si="5"/>
        <v>0.37600000000000011</v>
      </c>
      <c r="G29" s="18">
        <f t="shared" si="6"/>
        <v>4.1850000000000005</v>
      </c>
      <c r="H29" s="19">
        <f t="shared" si="7"/>
        <v>3.5770000000000004</v>
      </c>
      <c r="I29" s="19">
        <f t="shared" si="8"/>
        <v>5.3530000000000006</v>
      </c>
      <c r="J29" s="19">
        <f t="shared" si="9"/>
        <v>5.3150000000000004</v>
      </c>
      <c r="K29" s="19">
        <f t="shared" si="10"/>
        <v>1.776</v>
      </c>
      <c r="L29" s="19">
        <f t="shared" si="11"/>
        <v>1.738</v>
      </c>
      <c r="M29" s="19">
        <f t="shared" si="12"/>
        <v>3.8000000000000034E-2</v>
      </c>
      <c r="N29" s="20">
        <f t="shared" si="13"/>
        <v>21.398</v>
      </c>
      <c r="O29" s="20">
        <f t="shared" si="14"/>
        <v>25.552</v>
      </c>
      <c r="P29" s="20">
        <f t="shared" si="15"/>
        <v>25.552</v>
      </c>
      <c r="Q29" s="20">
        <f t="shared" si="16"/>
        <v>24.550999999999998</v>
      </c>
      <c r="R29" s="20">
        <f t="shared" si="17"/>
        <v>4.1539999999999999</v>
      </c>
      <c r="S29" s="20">
        <f t="shared" si="18"/>
        <v>4.1539999999999999</v>
      </c>
      <c r="T29" s="20">
        <f t="shared" si="19"/>
        <v>3.153</v>
      </c>
      <c r="U29" s="20">
        <f t="shared" si="20"/>
        <v>0</v>
      </c>
      <c r="V29" s="20">
        <f t="shared" si="21"/>
        <v>1.0009999999999999</v>
      </c>
      <c r="W29" s="20">
        <f t="shared" si="22"/>
        <v>1.0009999999999999</v>
      </c>
    </row>
    <row r="30" spans="1:23" x14ac:dyDescent="0.25">
      <c r="A30" s="17" t="str">
        <f t="shared" si="0"/>
        <v>Balneolaceae</v>
      </c>
      <c r="B30" s="18">
        <f t="shared" si="1"/>
        <v>1.0999999999999999E-2</v>
      </c>
      <c r="C30" s="18">
        <f t="shared" si="2"/>
        <v>5.000000000000001E-3</v>
      </c>
      <c r="D30" s="18">
        <f t="shared" si="3"/>
        <v>1.2050000000000001</v>
      </c>
      <c r="E30" s="18">
        <f t="shared" si="4"/>
        <v>5.9999999999999984E-3</v>
      </c>
      <c r="F30" s="18">
        <f t="shared" si="5"/>
        <v>1.1940000000000002</v>
      </c>
      <c r="G30" s="18">
        <f t="shared" si="6"/>
        <v>1.2000000000000002</v>
      </c>
      <c r="H30" s="19">
        <f t="shared" si="7"/>
        <v>0.80999999999999994</v>
      </c>
      <c r="I30" s="19">
        <f t="shared" si="8"/>
        <v>0.4</v>
      </c>
      <c r="J30" s="19">
        <f t="shared" si="9"/>
        <v>0.4</v>
      </c>
      <c r="K30" s="19">
        <f t="shared" si="10"/>
        <v>1.21</v>
      </c>
      <c r="L30" s="19">
        <f t="shared" si="11"/>
        <v>1.21</v>
      </c>
      <c r="M30" s="19">
        <f t="shared" si="12"/>
        <v>0</v>
      </c>
      <c r="N30" s="20">
        <f t="shared" si="13"/>
        <v>0.19999999999999996</v>
      </c>
      <c r="O30" s="20">
        <f t="shared" si="14"/>
        <v>7.351</v>
      </c>
      <c r="P30" s="20">
        <f t="shared" si="15"/>
        <v>4.2589999999999995</v>
      </c>
      <c r="Q30" s="20">
        <f t="shared" si="16"/>
        <v>1.546</v>
      </c>
      <c r="R30" s="20">
        <f t="shared" si="17"/>
        <v>7.5510000000000002</v>
      </c>
      <c r="S30" s="20">
        <f t="shared" si="18"/>
        <v>4.4589999999999996</v>
      </c>
      <c r="T30" s="20">
        <f t="shared" si="19"/>
        <v>1.3460000000000001</v>
      </c>
      <c r="U30" s="20">
        <f t="shared" si="20"/>
        <v>3.0920000000000005</v>
      </c>
      <c r="V30" s="20">
        <f t="shared" si="21"/>
        <v>8.8970000000000002</v>
      </c>
      <c r="W30" s="20">
        <f t="shared" si="22"/>
        <v>5.8049999999999997</v>
      </c>
    </row>
    <row r="31" spans="1:23" x14ac:dyDescent="0.25">
      <c r="A31" s="17" t="str">
        <f t="shared" si="0"/>
        <v>HLUCCA01</v>
      </c>
      <c r="B31" s="18">
        <f t="shared" si="1"/>
        <v>1.0359999999999998</v>
      </c>
      <c r="C31" s="18">
        <f t="shared" si="2"/>
        <v>7.8490000000000002</v>
      </c>
      <c r="D31" s="18">
        <f t="shared" si="3"/>
        <v>4.2510000000000003</v>
      </c>
      <c r="E31" s="18">
        <f t="shared" si="4"/>
        <v>8.8849999999999998</v>
      </c>
      <c r="F31" s="18">
        <f t="shared" si="5"/>
        <v>5.2869999999999999</v>
      </c>
      <c r="G31" s="18">
        <f t="shared" si="6"/>
        <v>3.5979999999999999</v>
      </c>
      <c r="H31" s="19">
        <f t="shared" si="7"/>
        <v>0.80600000000000005</v>
      </c>
      <c r="I31" s="19">
        <f t="shared" si="8"/>
        <v>0.52400000000000002</v>
      </c>
      <c r="J31" s="19">
        <f t="shared" si="9"/>
        <v>0.434</v>
      </c>
      <c r="K31" s="19">
        <f t="shared" si="10"/>
        <v>0.28200000000000003</v>
      </c>
      <c r="L31" s="19">
        <f t="shared" si="11"/>
        <v>0.37200000000000005</v>
      </c>
      <c r="M31" s="19">
        <f t="shared" si="12"/>
        <v>9.0000000000000024E-2</v>
      </c>
      <c r="N31" s="20">
        <f t="shared" si="13"/>
        <v>1.5620000000000003</v>
      </c>
      <c r="O31" s="20">
        <f t="shared" si="14"/>
        <v>8.4359999999999999</v>
      </c>
      <c r="P31" s="20">
        <f t="shared" si="15"/>
        <v>8.86</v>
      </c>
      <c r="Q31" s="20">
        <f t="shared" si="16"/>
        <v>7.39</v>
      </c>
      <c r="R31" s="20">
        <f t="shared" si="17"/>
        <v>6.8739999999999997</v>
      </c>
      <c r="S31" s="20">
        <f t="shared" si="18"/>
        <v>10.422000000000001</v>
      </c>
      <c r="T31" s="20">
        <f t="shared" si="19"/>
        <v>5.8279999999999994</v>
      </c>
      <c r="U31" s="20">
        <f t="shared" si="20"/>
        <v>17.295999999999999</v>
      </c>
      <c r="V31" s="20">
        <f t="shared" si="21"/>
        <v>1.046</v>
      </c>
      <c r="W31" s="20">
        <f t="shared" si="22"/>
        <v>16.25</v>
      </c>
    </row>
    <row r="32" spans="1:23" x14ac:dyDescent="0.25">
      <c r="A32" s="17" t="str">
        <f t="shared" si="0"/>
        <v>BD1-5</v>
      </c>
      <c r="B32" s="18">
        <f t="shared" si="1"/>
        <v>1.24</v>
      </c>
      <c r="C32" s="18">
        <f t="shared" si="2"/>
        <v>0.53100000000000003</v>
      </c>
      <c r="D32" s="18">
        <f t="shared" si="3"/>
        <v>0.54800000000000004</v>
      </c>
      <c r="E32" s="18">
        <f t="shared" si="4"/>
        <v>1.7710000000000001</v>
      </c>
      <c r="F32" s="18">
        <f t="shared" si="5"/>
        <v>1.788</v>
      </c>
      <c r="G32" s="18">
        <f t="shared" si="6"/>
        <v>1.7000000000000001E-2</v>
      </c>
      <c r="H32" s="19">
        <f t="shared" si="7"/>
        <v>0.40300000000000002</v>
      </c>
      <c r="I32" s="19">
        <f t="shared" si="8"/>
        <v>0</v>
      </c>
      <c r="J32" s="19">
        <f t="shared" si="9"/>
        <v>0</v>
      </c>
      <c r="K32" s="19">
        <f t="shared" si="10"/>
        <v>0.40300000000000002</v>
      </c>
      <c r="L32" s="19">
        <f t="shared" si="11"/>
        <v>0.40300000000000002</v>
      </c>
      <c r="M32" s="19">
        <f t="shared" si="12"/>
        <v>0</v>
      </c>
      <c r="N32" s="20">
        <f t="shared" si="13"/>
        <v>0</v>
      </c>
      <c r="O32" s="20">
        <f t="shared" si="14"/>
        <v>0</v>
      </c>
      <c r="P32" s="20">
        <f t="shared" si="15"/>
        <v>0</v>
      </c>
      <c r="Q32" s="20">
        <f t="shared" si="16"/>
        <v>0</v>
      </c>
      <c r="R32" s="20">
        <f t="shared" si="17"/>
        <v>0</v>
      </c>
      <c r="S32" s="20">
        <f t="shared" si="18"/>
        <v>0</v>
      </c>
      <c r="T32" s="20">
        <f t="shared" si="19"/>
        <v>0</v>
      </c>
      <c r="U32" s="20">
        <f t="shared" si="20"/>
        <v>0</v>
      </c>
      <c r="V32" s="20">
        <f t="shared" si="21"/>
        <v>0</v>
      </c>
      <c r="W32" s="20">
        <f t="shared" si="22"/>
        <v>0</v>
      </c>
    </row>
    <row r="33" spans="1:23" x14ac:dyDescent="0.25">
      <c r="A33" s="17" t="str">
        <f t="shared" si="0"/>
        <v>SM1A02</v>
      </c>
      <c r="B33" s="18">
        <f t="shared" si="1"/>
        <v>5.1529999999999987</v>
      </c>
      <c r="C33" s="18">
        <f t="shared" si="2"/>
        <v>7.713000000000001</v>
      </c>
      <c r="D33" s="18">
        <f t="shared" si="3"/>
        <v>15.472999999999999</v>
      </c>
      <c r="E33" s="18">
        <f t="shared" si="4"/>
        <v>12.866</v>
      </c>
      <c r="F33" s="18">
        <f t="shared" si="5"/>
        <v>10.32</v>
      </c>
      <c r="G33" s="18">
        <f t="shared" si="6"/>
        <v>23.186</v>
      </c>
      <c r="H33" s="19">
        <f t="shared" si="7"/>
        <v>0.76500000000000057</v>
      </c>
      <c r="I33" s="19">
        <f t="shared" si="8"/>
        <v>2.5820000000000003</v>
      </c>
      <c r="J33" s="19">
        <f t="shared" si="9"/>
        <v>2.597</v>
      </c>
      <c r="K33" s="19">
        <f t="shared" si="10"/>
        <v>1.8169999999999997</v>
      </c>
      <c r="L33" s="19">
        <f t="shared" si="11"/>
        <v>1.8319999999999994</v>
      </c>
      <c r="M33" s="19">
        <f t="shared" si="12"/>
        <v>1.499999999999968E-2</v>
      </c>
      <c r="N33" s="20">
        <f t="shared" si="13"/>
        <v>2.2860000000000005</v>
      </c>
      <c r="O33" s="20">
        <f t="shared" si="14"/>
        <v>4.8029999999999999</v>
      </c>
      <c r="P33" s="20">
        <f t="shared" si="15"/>
        <v>6.9950000000000001</v>
      </c>
      <c r="Q33" s="20">
        <f t="shared" si="16"/>
        <v>15.744</v>
      </c>
      <c r="R33" s="20">
        <f t="shared" si="17"/>
        <v>7.0890000000000004</v>
      </c>
      <c r="S33" s="20">
        <f t="shared" si="18"/>
        <v>4.7089999999999996</v>
      </c>
      <c r="T33" s="20">
        <f t="shared" si="19"/>
        <v>18.03</v>
      </c>
      <c r="U33" s="20">
        <f t="shared" si="20"/>
        <v>11.798</v>
      </c>
      <c r="V33" s="20">
        <f t="shared" si="21"/>
        <v>10.941000000000001</v>
      </c>
      <c r="W33" s="20">
        <f t="shared" si="22"/>
        <v>22.739000000000001</v>
      </c>
    </row>
    <row r="34" spans="1:23" x14ac:dyDescent="0.25">
      <c r="A34" s="17" t="str">
        <f t="shared" si="0"/>
        <v>Maricaulaceae</v>
      </c>
      <c r="B34" s="18">
        <f t="shared" si="1"/>
        <v>0.88600000000000012</v>
      </c>
      <c r="C34" s="18">
        <f t="shared" si="2"/>
        <v>2.04</v>
      </c>
      <c r="D34" s="18">
        <f t="shared" si="3"/>
        <v>2.4359999999999999</v>
      </c>
      <c r="E34" s="18">
        <f t="shared" si="4"/>
        <v>2.9260000000000002</v>
      </c>
      <c r="F34" s="18">
        <f t="shared" si="5"/>
        <v>3.3220000000000001</v>
      </c>
      <c r="G34" s="18">
        <f t="shared" si="6"/>
        <v>0.39600000000000013</v>
      </c>
      <c r="H34" s="19">
        <f t="shared" si="7"/>
        <v>0.42899999999999983</v>
      </c>
      <c r="I34" s="19">
        <f t="shared" si="8"/>
        <v>1.3670000000000002</v>
      </c>
      <c r="J34" s="19">
        <f t="shared" si="9"/>
        <v>2.5490000000000004</v>
      </c>
      <c r="K34" s="19">
        <f t="shared" si="10"/>
        <v>1.796</v>
      </c>
      <c r="L34" s="19">
        <f t="shared" si="11"/>
        <v>2.9779999999999998</v>
      </c>
      <c r="M34" s="19">
        <f t="shared" si="12"/>
        <v>1.1819999999999999</v>
      </c>
      <c r="N34" s="20">
        <f t="shared" si="13"/>
        <v>2.036</v>
      </c>
      <c r="O34" s="20">
        <f t="shared" si="14"/>
        <v>2.1059999999999999</v>
      </c>
      <c r="P34" s="20">
        <f t="shared" si="15"/>
        <v>1.8980000000000001</v>
      </c>
      <c r="Q34" s="20">
        <f t="shared" si="16"/>
        <v>13.266</v>
      </c>
      <c r="R34" s="20">
        <f t="shared" si="17"/>
        <v>4.1419999999999995</v>
      </c>
      <c r="S34" s="20">
        <f t="shared" si="18"/>
        <v>0.1379999999999999</v>
      </c>
      <c r="T34" s="20">
        <f t="shared" si="19"/>
        <v>15.302</v>
      </c>
      <c r="U34" s="20">
        <f t="shared" si="20"/>
        <v>4.0039999999999996</v>
      </c>
      <c r="V34" s="20">
        <f t="shared" si="21"/>
        <v>11.16</v>
      </c>
      <c r="W34" s="20">
        <f t="shared" si="22"/>
        <v>15.164</v>
      </c>
    </row>
    <row r="35" spans="1:23" x14ac:dyDescent="0.25">
      <c r="A35" s="17" t="str">
        <f t="shared" si="0"/>
        <v>Rhodobacteraceae</v>
      </c>
      <c r="B35" s="18">
        <f t="shared" si="1"/>
        <v>0.378</v>
      </c>
      <c r="C35" s="18">
        <f t="shared" si="2"/>
        <v>0.6</v>
      </c>
      <c r="D35" s="18">
        <f t="shared" si="3"/>
        <v>0.746</v>
      </c>
      <c r="E35" s="18">
        <f t="shared" si="4"/>
        <v>0.97799999999999998</v>
      </c>
      <c r="F35" s="18">
        <f t="shared" si="5"/>
        <v>1.1240000000000001</v>
      </c>
      <c r="G35" s="18">
        <f t="shared" si="6"/>
        <v>0.14599999999999999</v>
      </c>
      <c r="H35" s="19">
        <f t="shared" si="7"/>
        <v>2.5</v>
      </c>
      <c r="I35" s="19">
        <f t="shared" si="8"/>
        <v>2.1470000000000002</v>
      </c>
      <c r="J35" s="19">
        <f t="shared" si="9"/>
        <v>3.2750000000000004</v>
      </c>
      <c r="K35" s="19">
        <f t="shared" si="10"/>
        <v>4.6470000000000002</v>
      </c>
      <c r="L35" s="19">
        <f t="shared" si="11"/>
        <v>5.7750000000000004</v>
      </c>
      <c r="M35" s="19">
        <f t="shared" si="12"/>
        <v>1.1280000000000001</v>
      </c>
      <c r="N35" s="20">
        <f t="shared" si="13"/>
        <v>0.43100000000000005</v>
      </c>
      <c r="O35" s="20">
        <f t="shared" si="14"/>
        <v>3.7349999999999999</v>
      </c>
      <c r="P35" s="20">
        <f t="shared" si="15"/>
        <v>2.2840000000000003</v>
      </c>
      <c r="Q35" s="20">
        <f t="shared" si="16"/>
        <v>3.2310000000000003</v>
      </c>
      <c r="R35" s="20">
        <f t="shared" si="17"/>
        <v>3.3039999999999998</v>
      </c>
      <c r="S35" s="20">
        <f t="shared" si="18"/>
        <v>1.8530000000000002</v>
      </c>
      <c r="T35" s="20">
        <f t="shared" si="19"/>
        <v>2.8000000000000003</v>
      </c>
      <c r="U35" s="20">
        <f t="shared" si="20"/>
        <v>1.4509999999999996</v>
      </c>
      <c r="V35" s="20">
        <f t="shared" si="21"/>
        <v>0.50399999999999956</v>
      </c>
      <c r="W35" s="20">
        <f t="shared" si="22"/>
        <v>0.94700000000000006</v>
      </c>
    </row>
    <row r="36" spans="1:23" x14ac:dyDescent="0.25">
      <c r="A36" s="17" t="str">
        <f t="shared" si="0"/>
        <v>Alteromonadaceae</v>
      </c>
      <c r="B36" s="18">
        <f t="shared" si="1"/>
        <v>4.1070000000000011</v>
      </c>
      <c r="C36" s="18">
        <f t="shared" si="2"/>
        <v>8.254999999999999</v>
      </c>
      <c r="D36" s="18">
        <f t="shared" si="3"/>
        <v>9.0149999999999988</v>
      </c>
      <c r="E36" s="18">
        <f t="shared" si="4"/>
        <v>12.362</v>
      </c>
      <c r="F36" s="18">
        <f t="shared" si="5"/>
        <v>13.122</v>
      </c>
      <c r="G36" s="18">
        <f t="shared" si="6"/>
        <v>0.76</v>
      </c>
      <c r="H36" s="19">
        <f t="shared" si="7"/>
        <v>0.43199999999999994</v>
      </c>
      <c r="I36" s="19">
        <f t="shared" si="8"/>
        <v>2.8140000000000001</v>
      </c>
      <c r="J36" s="19">
        <f t="shared" si="9"/>
        <v>2.7320000000000002</v>
      </c>
      <c r="K36" s="19">
        <f t="shared" si="10"/>
        <v>3.246</v>
      </c>
      <c r="L36" s="19">
        <f t="shared" si="11"/>
        <v>3.1640000000000001</v>
      </c>
      <c r="M36" s="19">
        <f t="shared" si="12"/>
        <v>8.1999999999999962E-2</v>
      </c>
      <c r="N36" s="20">
        <f t="shared" si="13"/>
        <v>6.8990000000000009</v>
      </c>
      <c r="O36" s="20">
        <f t="shared" si="14"/>
        <v>3.4839999999999991</v>
      </c>
      <c r="P36" s="20">
        <f t="shared" si="15"/>
        <v>8.1359999999999992</v>
      </c>
      <c r="Q36" s="20">
        <f t="shared" si="16"/>
        <v>8.0639999999999983</v>
      </c>
      <c r="R36" s="20">
        <f t="shared" si="17"/>
        <v>10.382999999999999</v>
      </c>
      <c r="S36" s="20">
        <f t="shared" si="18"/>
        <v>1.2369999999999983</v>
      </c>
      <c r="T36" s="20">
        <f t="shared" si="19"/>
        <v>14.962999999999999</v>
      </c>
      <c r="U36" s="20">
        <f t="shared" si="20"/>
        <v>11.619999999999997</v>
      </c>
      <c r="V36" s="20">
        <f t="shared" si="21"/>
        <v>4.58</v>
      </c>
      <c r="W36" s="20">
        <f t="shared" si="22"/>
        <v>16.2</v>
      </c>
    </row>
    <row r="37" spans="1:23" x14ac:dyDescent="0.25">
      <c r="A37" s="17" t="str">
        <f t="shared" si="0"/>
        <v>Aquisalimonadaceae</v>
      </c>
      <c r="B37" s="18">
        <f t="shared" si="1"/>
        <v>5.770999999999999</v>
      </c>
      <c r="C37" s="18">
        <f t="shared" si="2"/>
        <v>1.6279999999999997</v>
      </c>
      <c r="D37" s="18">
        <f t="shared" si="3"/>
        <v>3.4550000000000001</v>
      </c>
      <c r="E37" s="18">
        <f t="shared" si="4"/>
        <v>4.1429999999999998</v>
      </c>
      <c r="F37" s="18">
        <f t="shared" si="5"/>
        <v>9.2259999999999991</v>
      </c>
      <c r="G37" s="18">
        <f t="shared" si="6"/>
        <v>5.0829999999999993</v>
      </c>
      <c r="H37" s="19">
        <f t="shared" si="7"/>
        <v>3.4999999999999254E-2</v>
      </c>
      <c r="I37" s="19">
        <f t="shared" si="8"/>
        <v>1.2590000000000003</v>
      </c>
      <c r="J37" s="19">
        <f t="shared" si="9"/>
        <v>2.4480000000000004</v>
      </c>
      <c r="K37" s="19">
        <f t="shared" si="10"/>
        <v>1.2939999999999996</v>
      </c>
      <c r="L37" s="19">
        <f t="shared" si="11"/>
        <v>2.4829999999999997</v>
      </c>
      <c r="M37" s="19">
        <f t="shared" si="12"/>
        <v>1.1890000000000001</v>
      </c>
      <c r="N37" s="20">
        <f t="shared" si="13"/>
        <v>1.02</v>
      </c>
      <c r="O37" s="20">
        <f t="shared" si="14"/>
        <v>0</v>
      </c>
      <c r="P37" s="20">
        <f t="shared" si="15"/>
        <v>0</v>
      </c>
      <c r="Q37" s="20">
        <f t="shared" si="16"/>
        <v>0</v>
      </c>
      <c r="R37" s="20">
        <f t="shared" si="17"/>
        <v>1.02</v>
      </c>
      <c r="S37" s="20">
        <f t="shared" si="18"/>
        <v>1.02</v>
      </c>
      <c r="T37" s="20">
        <f t="shared" si="19"/>
        <v>1.02</v>
      </c>
      <c r="U37" s="20">
        <f t="shared" si="20"/>
        <v>0</v>
      </c>
      <c r="V37" s="20">
        <f t="shared" si="21"/>
        <v>0</v>
      </c>
      <c r="W37" s="20">
        <f t="shared" si="22"/>
        <v>0</v>
      </c>
    </row>
    <row r="38" spans="1:23" x14ac:dyDescent="0.25">
      <c r="A38" s="17" t="str">
        <f t="shared" si="0"/>
        <v>Alcanivoracaceae</v>
      </c>
      <c r="B38" s="18">
        <f t="shared" si="1"/>
        <v>13.292999999999999</v>
      </c>
      <c r="C38" s="18">
        <f t="shared" si="2"/>
        <v>2.681</v>
      </c>
      <c r="D38" s="18">
        <f t="shared" si="3"/>
        <v>2.6930000000000001</v>
      </c>
      <c r="E38" s="18">
        <f t="shared" si="4"/>
        <v>15.974</v>
      </c>
      <c r="F38" s="18">
        <f t="shared" si="5"/>
        <v>15.986000000000001</v>
      </c>
      <c r="G38" s="18">
        <f t="shared" si="6"/>
        <v>1.2E-2</v>
      </c>
      <c r="H38" s="19">
        <f t="shared" si="7"/>
        <v>1.2130000000000001</v>
      </c>
      <c r="I38" s="19">
        <f t="shared" si="8"/>
        <v>0.13800000000000001</v>
      </c>
      <c r="J38" s="19">
        <f t="shared" si="9"/>
        <v>3.3999999999999975E-2</v>
      </c>
      <c r="K38" s="19">
        <f t="shared" si="10"/>
        <v>1.351</v>
      </c>
      <c r="L38" s="19">
        <f t="shared" si="11"/>
        <v>1.179</v>
      </c>
      <c r="M38" s="19">
        <f t="shared" si="12"/>
        <v>0.17199999999999999</v>
      </c>
      <c r="N38" s="20">
        <f t="shared" si="13"/>
        <v>8.67</v>
      </c>
      <c r="O38" s="20">
        <f t="shared" si="14"/>
        <v>2.5680000000000001</v>
      </c>
      <c r="P38" s="20">
        <f t="shared" si="15"/>
        <v>2.5680000000000001</v>
      </c>
      <c r="Q38" s="20">
        <f t="shared" si="16"/>
        <v>2.5680000000000001</v>
      </c>
      <c r="R38" s="20">
        <f t="shared" si="17"/>
        <v>11.238</v>
      </c>
      <c r="S38" s="20">
        <f t="shared" si="18"/>
        <v>11.238</v>
      </c>
      <c r="T38" s="20">
        <f t="shared" si="19"/>
        <v>11.238</v>
      </c>
      <c r="U38" s="20">
        <f t="shared" si="20"/>
        <v>0</v>
      </c>
      <c r="V38" s="20">
        <f t="shared" si="21"/>
        <v>0</v>
      </c>
      <c r="W38" s="20">
        <f t="shared" si="22"/>
        <v>0</v>
      </c>
    </row>
    <row r="39" spans="1:23" x14ac:dyDescent="0.25">
      <c r="A39" s="17" t="str">
        <f t="shared" si="0"/>
        <v>Oleiphilaceae</v>
      </c>
      <c r="B39" s="18">
        <f t="shared" si="1"/>
        <v>4.1080000000000005</v>
      </c>
      <c r="C39" s="18">
        <f t="shared" si="2"/>
        <v>0.14000000000000001</v>
      </c>
      <c r="D39" s="18">
        <f t="shared" si="3"/>
        <v>0.67100000000000004</v>
      </c>
      <c r="E39" s="18">
        <f t="shared" si="4"/>
        <v>4.2480000000000002</v>
      </c>
      <c r="F39" s="18">
        <f t="shared" si="5"/>
        <v>4.7789999999999999</v>
      </c>
      <c r="G39" s="18">
        <f t="shared" si="6"/>
        <v>0.53100000000000003</v>
      </c>
      <c r="H39" s="19">
        <f t="shared" si="7"/>
        <v>0.80999999999999994</v>
      </c>
      <c r="I39" s="19">
        <f t="shared" si="8"/>
        <v>0.38500000000000001</v>
      </c>
      <c r="J39" s="19">
        <f t="shared" si="9"/>
        <v>0.18300000000000002</v>
      </c>
      <c r="K39" s="19">
        <f t="shared" si="10"/>
        <v>0.42499999999999993</v>
      </c>
      <c r="L39" s="19">
        <f t="shared" si="11"/>
        <v>0.99299999999999999</v>
      </c>
      <c r="M39" s="19">
        <f t="shared" si="12"/>
        <v>0.56800000000000006</v>
      </c>
      <c r="N39" s="20">
        <f t="shared" si="13"/>
        <v>0.21999999999999997</v>
      </c>
      <c r="O39" s="20">
        <f t="shared" si="14"/>
        <v>0.77699999999999991</v>
      </c>
      <c r="P39" s="20">
        <f t="shared" si="15"/>
        <v>1.663</v>
      </c>
      <c r="Q39" s="20">
        <f t="shared" si="16"/>
        <v>0.85699999999999998</v>
      </c>
      <c r="R39" s="20">
        <f t="shared" si="17"/>
        <v>0.55699999999999994</v>
      </c>
      <c r="S39" s="20">
        <f t="shared" si="18"/>
        <v>1.883</v>
      </c>
      <c r="T39" s="20">
        <f t="shared" si="19"/>
        <v>1.077</v>
      </c>
      <c r="U39" s="20">
        <f t="shared" si="20"/>
        <v>2.44</v>
      </c>
      <c r="V39" s="20">
        <f t="shared" si="21"/>
        <v>1.6339999999999999</v>
      </c>
      <c r="W39" s="20">
        <f t="shared" si="22"/>
        <v>0.80600000000000005</v>
      </c>
    </row>
    <row r="40" spans="1:23" x14ac:dyDescent="0.25">
      <c r="A40" s="17" t="str">
        <f t="shared" si="0"/>
        <v>Saccharospirillaceae</v>
      </c>
      <c r="B40" s="18">
        <f t="shared" si="1"/>
        <v>2.3140000000000001</v>
      </c>
      <c r="C40" s="18">
        <f t="shared" si="2"/>
        <v>1.9349999999999998</v>
      </c>
      <c r="D40" s="18">
        <f t="shared" si="3"/>
        <v>0.48399999999999999</v>
      </c>
      <c r="E40" s="18">
        <f t="shared" si="4"/>
        <v>4.2489999999999997</v>
      </c>
      <c r="F40" s="18">
        <f t="shared" si="5"/>
        <v>2.798</v>
      </c>
      <c r="G40" s="18">
        <f t="shared" si="6"/>
        <v>1.4509999999999998</v>
      </c>
      <c r="H40" s="19">
        <f t="shared" si="7"/>
        <v>0.40600000000000003</v>
      </c>
      <c r="I40" s="19">
        <f t="shared" si="8"/>
        <v>0.13800000000000001</v>
      </c>
      <c r="J40" s="19">
        <f t="shared" si="9"/>
        <v>0.18300000000000002</v>
      </c>
      <c r="K40" s="19">
        <f t="shared" si="10"/>
        <v>0.54400000000000004</v>
      </c>
      <c r="L40" s="19">
        <f t="shared" si="11"/>
        <v>0.58900000000000008</v>
      </c>
      <c r="M40" s="19">
        <f t="shared" si="12"/>
        <v>4.5000000000000012E-2</v>
      </c>
      <c r="N40" s="20">
        <f t="shared" si="13"/>
        <v>12.138000000000002</v>
      </c>
      <c r="O40" s="20">
        <f t="shared" si="14"/>
        <v>4.6680000000000001</v>
      </c>
      <c r="P40" s="20">
        <f t="shared" si="15"/>
        <v>0.41800000000000015</v>
      </c>
      <c r="Q40" s="20">
        <f t="shared" si="16"/>
        <v>4.6680000000000001</v>
      </c>
      <c r="R40" s="20">
        <f t="shared" si="17"/>
        <v>16.806000000000001</v>
      </c>
      <c r="S40" s="20">
        <f t="shared" si="18"/>
        <v>12.556000000000001</v>
      </c>
      <c r="T40" s="20">
        <f t="shared" si="19"/>
        <v>16.806000000000001</v>
      </c>
      <c r="U40" s="20">
        <f t="shared" si="20"/>
        <v>4.25</v>
      </c>
      <c r="V40" s="20">
        <f t="shared" si="21"/>
        <v>0</v>
      </c>
      <c r="W40" s="20">
        <f t="shared" si="22"/>
        <v>4.25</v>
      </c>
    </row>
    <row r="41" spans="1:23" x14ac:dyDescent="0.25">
      <c r="A41" s="17" t="str">
        <f t="shared" si="0"/>
        <v>Wenzhouxiangellaceae</v>
      </c>
      <c r="B41" s="18">
        <f t="shared" si="1"/>
        <v>0</v>
      </c>
      <c r="C41" s="18">
        <f t="shared" si="2"/>
        <v>3.0000000000000001E-3</v>
      </c>
      <c r="D41" s="18">
        <f t="shared" si="3"/>
        <v>5.5889999999999995</v>
      </c>
      <c r="E41" s="18">
        <f t="shared" si="4"/>
        <v>3.0000000000000001E-3</v>
      </c>
      <c r="F41" s="18">
        <f t="shared" si="5"/>
        <v>5.5889999999999995</v>
      </c>
      <c r="G41" s="18">
        <f t="shared" si="6"/>
        <v>5.5860000000000003</v>
      </c>
      <c r="H41" s="19">
        <f t="shared" si="7"/>
        <v>3.9260000000000002</v>
      </c>
      <c r="I41" s="19">
        <f t="shared" si="8"/>
        <v>8.0040000000000013</v>
      </c>
      <c r="J41" s="19">
        <f t="shared" si="9"/>
        <v>26.930000000000003</v>
      </c>
      <c r="K41" s="19">
        <f t="shared" si="10"/>
        <v>11.930000000000001</v>
      </c>
      <c r="L41" s="19">
        <f t="shared" si="11"/>
        <v>30.856000000000002</v>
      </c>
      <c r="M41" s="19">
        <f t="shared" si="12"/>
        <v>18.926000000000002</v>
      </c>
      <c r="N41" s="20">
        <f t="shared" si="13"/>
        <v>2.0550000000000002</v>
      </c>
      <c r="O41" s="20">
        <f t="shared" si="14"/>
        <v>9.1669999999999998</v>
      </c>
      <c r="P41" s="20">
        <f t="shared" si="15"/>
        <v>2.0550000000000002</v>
      </c>
      <c r="Q41" s="20">
        <f t="shared" si="16"/>
        <v>1.5309999999999997</v>
      </c>
      <c r="R41" s="20">
        <f t="shared" si="17"/>
        <v>11.222</v>
      </c>
      <c r="S41" s="20">
        <f t="shared" si="18"/>
        <v>0</v>
      </c>
      <c r="T41" s="20">
        <f t="shared" si="19"/>
        <v>3.5859999999999999</v>
      </c>
      <c r="U41" s="20">
        <f t="shared" si="20"/>
        <v>11.222</v>
      </c>
      <c r="V41" s="20">
        <f t="shared" si="21"/>
        <v>7.6359999999999992</v>
      </c>
      <c r="W41" s="20">
        <f t="shared" si="22"/>
        <v>3.5859999999999999</v>
      </c>
    </row>
    <row r="42" spans="1:23" x14ac:dyDescent="0.25">
      <c r="A42" s="17" t="str">
        <f t="shared" si="0"/>
        <v>UBA6053</v>
      </c>
      <c r="B42" s="18">
        <f t="shared" si="1"/>
        <v>5.3130000000000006</v>
      </c>
      <c r="C42" s="18">
        <f t="shared" si="2"/>
        <v>2.5889999999999986</v>
      </c>
      <c r="D42" s="18">
        <f t="shared" si="3"/>
        <v>6.7200000000000006</v>
      </c>
      <c r="E42" s="18">
        <f t="shared" si="4"/>
        <v>2.724000000000002</v>
      </c>
      <c r="F42" s="18">
        <f t="shared" si="5"/>
        <v>1.407</v>
      </c>
      <c r="G42" s="18">
        <f t="shared" si="6"/>
        <v>4.131000000000002</v>
      </c>
      <c r="H42" s="19">
        <f t="shared" si="7"/>
        <v>0.44899999999999807</v>
      </c>
      <c r="I42" s="19">
        <f t="shared" si="8"/>
        <v>8.7980000000000018</v>
      </c>
      <c r="J42" s="19">
        <f t="shared" si="9"/>
        <v>12.945999999999998</v>
      </c>
      <c r="K42" s="19">
        <f t="shared" si="10"/>
        <v>8.3490000000000038</v>
      </c>
      <c r="L42" s="19">
        <f t="shared" si="11"/>
        <v>12.497</v>
      </c>
      <c r="M42" s="19">
        <f t="shared" si="12"/>
        <v>4.1479999999999961</v>
      </c>
      <c r="N42" s="20">
        <f t="shared" si="13"/>
        <v>5.1180000000000003</v>
      </c>
      <c r="O42" s="20">
        <f t="shared" si="14"/>
        <v>2.5419999999999998</v>
      </c>
      <c r="P42" s="20">
        <f t="shared" si="15"/>
        <v>7.7620000000000005</v>
      </c>
      <c r="Q42" s="20">
        <f t="shared" si="16"/>
        <v>17.8</v>
      </c>
      <c r="R42" s="20">
        <f t="shared" si="17"/>
        <v>2.5760000000000005</v>
      </c>
      <c r="S42" s="20">
        <f t="shared" si="18"/>
        <v>2.6440000000000001</v>
      </c>
      <c r="T42" s="20">
        <f t="shared" si="19"/>
        <v>12.682</v>
      </c>
      <c r="U42" s="20">
        <f t="shared" si="20"/>
        <v>5.2200000000000006</v>
      </c>
      <c r="V42" s="20">
        <f t="shared" si="21"/>
        <v>15.258000000000001</v>
      </c>
      <c r="W42" s="20">
        <f t="shared" si="22"/>
        <v>10.038</v>
      </c>
    </row>
    <row r="43" spans="1:23" x14ac:dyDescent="0.25">
      <c r="A43" s="17" t="str">
        <f t="shared" si="0"/>
        <v>T3Sed10-336</v>
      </c>
      <c r="B43" s="18">
        <f t="shared" si="1"/>
        <v>2.508</v>
      </c>
      <c r="C43" s="18">
        <f t="shared" si="2"/>
        <v>0.92899999999999983</v>
      </c>
      <c r="D43" s="18">
        <f t="shared" si="3"/>
        <v>23.187999999999999</v>
      </c>
      <c r="E43" s="18">
        <f t="shared" si="4"/>
        <v>1.5790000000000002</v>
      </c>
      <c r="F43" s="18">
        <f t="shared" si="5"/>
        <v>25.695999999999998</v>
      </c>
      <c r="G43" s="18">
        <f t="shared" si="6"/>
        <v>24.116999999999997</v>
      </c>
      <c r="H43" s="19">
        <f t="shared" si="7"/>
        <v>1.2229999999999999</v>
      </c>
      <c r="I43" s="19">
        <f t="shared" si="8"/>
        <v>0.49399999999999977</v>
      </c>
      <c r="J43" s="19">
        <f t="shared" si="9"/>
        <v>0.1359999999999999</v>
      </c>
      <c r="K43" s="19">
        <f t="shared" si="10"/>
        <v>0.72900000000000009</v>
      </c>
      <c r="L43" s="19">
        <f t="shared" si="11"/>
        <v>1.087</v>
      </c>
      <c r="M43" s="19">
        <f t="shared" si="12"/>
        <v>0.35799999999999987</v>
      </c>
      <c r="N43" s="20">
        <f t="shared" si="13"/>
        <v>1.4550000000000001</v>
      </c>
      <c r="O43" s="20">
        <f t="shared" si="14"/>
        <v>1.4550000000000001</v>
      </c>
      <c r="P43" s="20">
        <f t="shared" si="15"/>
        <v>1.4550000000000001</v>
      </c>
      <c r="Q43" s="20">
        <f t="shared" si="16"/>
        <v>43.886000000000003</v>
      </c>
      <c r="R43" s="20">
        <f t="shared" si="17"/>
        <v>0</v>
      </c>
      <c r="S43" s="20">
        <f t="shared" si="18"/>
        <v>0</v>
      </c>
      <c r="T43" s="20">
        <f t="shared" si="19"/>
        <v>45.341000000000001</v>
      </c>
      <c r="U43" s="20">
        <f t="shared" si="20"/>
        <v>0</v>
      </c>
      <c r="V43" s="20">
        <f t="shared" si="21"/>
        <v>45.341000000000001</v>
      </c>
      <c r="W43" s="20">
        <f t="shared" si="22"/>
        <v>45.341000000000001</v>
      </c>
    </row>
    <row r="44" spans="1:23" x14ac:dyDescent="0.25">
      <c r="A44" s="17" t="str">
        <f t="shared" si="0"/>
        <v>UBA583</v>
      </c>
      <c r="B44" s="18">
        <f t="shared" si="1"/>
        <v>1.5260000000000002</v>
      </c>
      <c r="C44" s="18">
        <f t="shared" si="2"/>
        <v>0.60599999999999998</v>
      </c>
      <c r="D44" s="18">
        <f t="shared" si="3"/>
        <v>0.621</v>
      </c>
      <c r="E44" s="18">
        <f t="shared" si="4"/>
        <v>2.1320000000000001</v>
      </c>
      <c r="F44" s="18">
        <f t="shared" si="5"/>
        <v>2.1470000000000002</v>
      </c>
      <c r="G44" s="18">
        <f t="shared" si="6"/>
        <v>1.4999999999999999E-2</v>
      </c>
      <c r="H44" s="19">
        <f t="shared" si="7"/>
        <v>0</v>
      </c>
      <c r="I44" s="19">
        <f t="shared" si="8"/>
        <v>0</v>
      </c>
      <c r="J44" s="19">
        <f t="shared" si="9"/>
        <v>0</v>
      </c>
      <c r="K44" s="19">
        <f t="shared" si="10"/>
        <v>0</v>
      </c>
      <c r="L44" s="19">
        <f t="shared" si="11"/>
        <v>0</v>
      </c>
      <c r="M44" s="19">
        <f t="shared" si="12"/>
        <v>0</v>
      </c>
      <c r="N44" s="20">
        <f t="shared" si="13"/>
        <v>0</v>
      </c>
      <c r="O44" s="20">
        <f t="shared" si="14"/>
        <v>0</v>
      </c>
      <c r="P44" s="20">
        <f t="shared" si="15"/>
        <v>0</v>
      </c>
      <c r="Q44" s="20">
        <f t="shared" si="16"/>
        <v>0</v>
      </c>
      <c r="R44" s="20">
        <f t="shared" si="17"/>
        <v>0</v>
      </c>
      <c r="S44" s="20">
        <f t="shared" si="18"/>
        <v>0</v>
      </c>
      <c r="T44" s="20">
        <f t="shared" si="19"/>
        <v>0</v>
      </c>
      <c r="U44" s="20">
        <f t="shared" si="20"/>
        <v>0</v>
      </c>
      <c r="V44" s="20">
        <f t="shared" si="21"/>
        <v>0</v>
      </c>
      <c r="W44" s="20">
        <f t="shared" si="22"/>
        <v>0</v>
      </c>
    </row>
    <row r="45" spans="1:23" x14ac:dyDescent="0.25">
      <c r="B45" s="18"/>
      <c r="C45" s="18"/>
      <c r="D45" s="18"/>
      <c r="E45" s="18"/>
      <c r="F45" s="18"/>
      <c r="G45" s="18"/>
      <c r="H45" s="19"/>
      <c r="I45" s="19"/>
      <c r="J45" s="19"/>
      <c r="K45" s="19"/>
      <c r="L45" s="19"/>
      <c r="M45" s="19"/>
      <c r="N45" s="20"/>
      <c r="O45" s="20"/>
      <c r="P45" s="20"/>
      <c r="Q45" s="20"/>
      <c r="R45" s="20"/>
      <c r="S45" s="20"/>
      <c r="T45" s="20"/>
      <c r="U45" s="20"/>
      <c r="V45" s="20"/>
      <c r="W45" s="20"/>
    </row>
    <row r="46" spans="1:23" x14ac:dyDescent="0.25">
      <c r="A46" s="8" t="s">
        <v>115</v>
      </c>
      <c r="B46" s="28">
        <f t="shared" ref="B46:W46" si="23">SUM(B26:B44)/2</f>
        <v>38.916499999999992</v>
      </c>
      <c r="C46" s="28">
        <f t="shared" si="23"/>
        <v>38.546499999999995</v>
      </c>
      <c r="D46" s="28">
        <f t="shared" si="23"/>
        <v>65.285499999999999</v>
      </c>
      <c r="E46" s="28">
        <f t="shared" si="23"/>
        <v>53.671000000000006</v>
      </c>
      <c r="F46" s="28">
        <f t="shared" si="23"/>
        <v>67.180999999999997</v>
      </c>
      <c r="G46" s="28">
        <f t="shared" si="23"/>
        <v>42.061</v>
      </c>
      <c r="H46" s="29">
        <f t="shared" si="23"/>
        <v>9.4740000000000002</v>
      </c>
      <c r="I46" s="29">
        <f t="shared" si="23"/>
        <v>25.134500000000003</v>
      </c>
      <c r="J46" s="29">
        <f t="shared" si="23"/>
        <v>32.8125</v>
      </c>
      <c r="K46" s="29">
        <f t="shared" si="23"/>
        <v>28.414499999999997</v>
      </c>
      <c r="L46" s="29">
        <f t="shared" si="23"/>
        <v>36.891500000000001</v>
      </c>
      <c r="M46" s="29">
        <f t="shared" si="23"/>
        <v>19.216999999999999</v>
      </c>
      <c r="N46" s="30">
        <f t="shared" si="23"/>
        <v>38.261500000000005</v>
      </c>
      <c r="O46" s="30">
        <f t="shared" si="23"/>
        <v>51.208499999999994</v>
      </c>
      <c r="P46" s="30">
        <f t="shared" si="23"/>
        <v>51.681000000000004</v>
      </c>
      <c r="Q46" s="30">
        <f t="shared" si="23"/>
        <v>77.656999999999996</v>
      </c>
      <c r="R46" s="30">
        <f t="shared" si="23"/>
        <v>61.861999999999995</v>
      </c>
      <c r="S46" s="30">
        <f t="shared" si="23"/>
        <v>45.953500000000005</v>
      </c>
      <c r="T46" s="30">
        <f t="shared" si="23"/>
        <v>85.0595</v>
      </c>
      <c r="U46" s="30">
        <f t="shared" si="23"/>
        <v>39.227499999999992</v>
      </c>
      <c r="V46" s="30">
        <f t="shared" si="23"/>
        <v>69.488500000000002</v>
      </c>
      <c r="W46" s="30">
        <f t="shared" si="23"/>
        <v>89.584000000000003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36"/>
  <sheetViews>
    <sheetView topLeftCell="F1" zoomScaleNormal="100" workbookViewId="0">
      <selection activeCell="B36" sqref="B36"/>
    </sheetView>
  </sheetViews>
  <sheetFormatPr defaultColWidth="11.5546875" defaultRowHeight="13.2" x14ac:dyDescent="0.25"/>
  <cols>
    <col min="1" max="1" width="21.6640625" customWidth="1"/>
  </cols>
  <sheetData>
    <row r="1" spans="1:18" s="15" customFormat="1" ht="14.4" x14ac:dyDescent="0.3">
      <c r="A1" s="15" t="s">
        <v>11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</row>
    <row r="2" spans="1:18" ht="14.4" x14ac:dyDescent="0.3">
      <c r="B2" s="2" t="s">
        <v>0</v>
      </c>
      <c r="C2" s="2"/>
      <c r="D2" s="2"/>
      <c r="E2" s="2"/>
      <c r="H2" s="3" t="s">
        <v>1</v>
      </c>
      <c r="I2" s="3"/>
      <c r="J2" s="3"/>
      <c r="K2" s="3"/>
      <c r="N2" s="4" t="s">
        <v>2</v>
      </c>
      <c r="O2" s="4"/>
      <c r="P2" s="4"/>
      <c r="Q2" s="4"/>
      <c r="R2" s="4"/>
    </row>
    <row r="3" spans="1:18" ht="27" x14ac:dyDescent="0.3">
      <c r="A3" s="9" t="s">
        <v>47</v>
      </c>
      <c r="B3" s="5" t="s">
        <v>3</v>
      </c>
      <c r="C3" s="5" t="s">
        <v>4</v>
      </c>
      <c r="D3" s="5" t="s">
        <v>5</v>
      </c>
      <c r="E3" s="5" t="s">
        <v>6</v>
      </c>
      <c r="H3" s="6" t="s">
        <v>3</v>
      </c>
      <c r="I3" s="6" t="s">
        <v>4</v>
      </c>
      <c r="J3" s="6" t="s">
        <v>5</v>
      </c>
      <c r="K3" s="6" t="s">
        <v>6</v>
      </c>
      <c r="N3" s="7" t="s">
        <v>3</v>
      </c>
      <c r="O3" s="7" t="s">
        <v>4</v>
      </c>
      <c r="P3" s="7" t="s">
        <v>5</v>
      </c>
      <c r="Q3" s="7" t="s">
        <v>6</v>
      </c>
      <c r="R3" s="7" t="s">
        <v>7</v>
      </c>
    </row>
    <row r="4" spans="1:18" x14ac:dyDescent="0.25">
      <c r="A4" t="s">
        <v>53</v>
      </c>
      <c r="B4" s="18">
        <v>4.7190000000000003</v>
      </c>
      <c r="C4" s="18">
        <v>1.86</v>
      </c>
      <c r="D4" s="18">
        <v>25.664000000000001</v>
      </c>
      <c r="E4" s="18">
        <v>31.274999999999999</v>
      </c>
      <c r="H4" s="19">
        <v>6</v>
      </c>
      <c r="I4" s="19">
        <v>5.242</v>
      </c>
      <c r="J4" s="19">
        <v>21.728000000000002</v>
      </c>
      <c r="K4" s="19">
        <v>11.28</v>
      </c>
      <c r="N4" s="20">
        <v>4.7160000000000002</v>
      </c>
      <c r="O4" s="20">
        <v>2.5659999999999998</v>
      </c>
      <c r="P4" s="20">
        <v>27.986000000000001</v>
      </c>
      <c r="Q4" s="20">
        <v>30.41</v>
      </c>
      <c r="R4" s="20">
        <v>0</v>
      </c>
    </row>
    <row r="5" spans="1:18" x14ac:dyDescent="0.25">
      <c r="A5" t="s">
        <v>55</v>
      </c>
      <c r="B5" s="18">
        <v>3.8879999999999999</v>
      </c>
      <c r="C5" s="18">
        <v>9.173</v>
      </c>
      <c r="D5" s="18">
        <v>4.29</v>
      </c>
      <c r="E5" s="18">
        <v>8.3870000000000005</v>
      </c>
      <c r="H5" s="19">
        <v>0.4</v>
      </c>
      <c r="I5" s="19">
        <v>0.80600000000000005</v>
      </c>
      <c r="J5" s="19">
        <v>0.26200000000000001</v>
      </c>
      <c r="K5" s="19">
        <v>0.217</v>
      </c>
      <c r="N5" s="20">
        <v>5.4960000000000004</v>
      </c>
      <c r="O5" s="20">
        <v>14.381</v>
      </c>
      <c r="P5" s="20">
        <v>2.9929999999999999</v>
      </c>
      <c r="Q5" s="20">
        <v>6.6310000000000002</v>
      </c>
      <c r="R5" s="20">
        <v>0</v>
      </c>
    </row>
    <row r="6" spans="1:18" x14ac:dyDescent="0.25">
      <c r="A6" t="s">
        <v>61</v>
      </c>
      <c r="B6" s="18">
        <v>26.9</v>
      </c>
      <c r="C6" s="18">
        <v>3.83</v>
      </c>
      <c r="D6" s="18">
        <v>16.518000000000001</v>
      </c>
      <c r="E6" s="18">
        <v>9.9350000000000005</v>
      </c>
      <c r="H6" s="19">
        <v>6.8</v>
      </c>
      <c r="I6" s="19">
        <v>4.8390000000000004</v>
      </c>
      <c r="J6" s="19">
        <v>1.571</v>
      </c>
      <c r="K6" s="19">
        <v>1.5189999999999999</v>
      </c>
      <c r="N6" s="20">
        <v>35.533999999999999</v>
      </c>
      <c r="O6" s="20">
        <v>12.374000000000001</v>
      </c>
      <c r="P6" s="20">
        <v>8.8970000000000002</v>
      </c>
      <c r="Q6" s="20">
        <v>23.100999999999999</v>
      </c>
      <c r="R6" s="20">
        <v>2.0470000000000002</v>
      </c>
    </row>
    <row r="7" spans="1:18" x14ac:dyDescent="0.25">
      <c r="A7" t="s">
        <v>68</v>
      </c>
      <c r="B7" s="18">
        <v>0.54800000000000004</v>
      </c>
      <c r="C7" s="18">
        <v>1.788</v>
      </c>
      <c r="D7" s="18">
        <v>1.7000000000000001E-2</v>
      </c>
      <c r="E7" s="18">
        <v>0</v>
      </c>
      <c r="H7" s="19">
        <v>0</v>
      </c>
      <c r="I7" s="19">
        <v>0.40300000000000002</v>
      </c>
      <c r="J7" s="19">
        <v>0</v>
      </c>
      <c r="K7" s="19">
        <v>0</v>
      </c>
      <c r="N7" s="20">
        <v>0</v>
      </c>
      <c r="O7" s="20">
        <v>0</v>
      </c>
      <c r="P7" s="20">
        <v>0</v>
      </c>
      <c r="Q7" s="20">
        <v>0</v>
      </c>
      <c r="R7" s="20">
        <v>0</v>
      </c>
    </row>
    <row r="8" spans="1:18" x14ac:dyDescent="0.25">
      <c r="A8" t="s">
        <v>71</v>
      </c>
      <c r="B8" s="18">
        <v>16.332999999999998</v>
      </c>
      <c r="C8" s="18">
        <v>11.18</v>
      </c>
      <c r="D8" s="18">
        <v>24.045999999999999</v>
      </c>
      <c r="E8" s="18">
        <v>0.86</v>
      </c>
      <c r="H8" s="19">
        <v>5.2</v>
      </c>
      <c r="I8" s="19">
        <v>4.4349999999999996</v>
      </c>
      <c r="J8" s="19">
        <v>2.6179999999999999</v>
      </c>
      <c r="K8" s="19">
        <v>2.6030000000000002</v>
      </c>
      <c r="N8" s="20">
        <v>6.9950000000000001</v>
      </c>
      <c r="O8" s="20">
        <v>4.7089999999999996</v>
      </c>
      <c r="P8" s="20">
        <v>11.798</v>
      </c>
      <c r="Q8" s="20">
        <v>0</v>
      </c>
      <c r="R8" s="20">
        <v>22.739000000000001</v>
      </c>
    </row>
    <row r="9" spans="1:18" x14ac:dyDescent="0.25">
      <c r="A9" t="s">
        <v>76</v>
      </c>
      <c r="B9" s="18">
        <v>3.9729999999999999</v>
      </c>
      <c r="C9" s="18">
        <v>4.859</v>
      </c>
      <c r="D9" s="18">
        <v>1.9330000000000001</v>
      </c>
      <c r="E9" s="18">
        <v>1.5369999999999999</v>
      </c>
      <c r="H9" s="19">
        <v>3.2</v>
      </c>
      <c r="I9" s="19">
        <v>3.629</v>
      </c>
      <c r="J9" s="19">
        <v>1.833</v>
      </c>
      <c r="K9" s="19">
        <v>0.65100000000000002</v>
      </c>
      <c r="N9" s="20">
        <v>5.702</v>
      </c>
      <c r="O9" s="20">
        <v>3.6659999999999999</v>
      </c>
      <c r="P9" s="20">
        <v>7.8079999999999998</v>
      </c>
      <c r="Q9" s="20">
        <v>3.8039999999999998</v>
      </c>
      <c r="R9" s="20">
        <v>18.968</v>
      </c>
    </row>
    <row r="10" spans="1:18" x14ac:dyDescent="0.25">
      <c r="A10" t="s">
        <v>80</v>
      </c>
      <c r="B10" s="18">
        <v>0.747</v>
      </c>
      <c r="C10" s="18">
        <v>1.125</v>
      </c>
      <c r="D10" s="18">
        <v>0.14699999999999999</v>
      </c>
      <c r="E10" s="18">
        <v>1E-3</v>
      </c>
      <c r="H10" s="19">
        <v>10</v>
      </c>
      <c r="I10" s="19">
        <v>12.5</v>
      </c>
      <c r="J10" s="19">
        <v>7.8529999999999998</v>
      </c>
      <c r="K10" s="19">
        <v>6.7249999999999996</v>
      </c>
      <c r="N10" s="20">
        <v>2.3439999999999999</v>
      </c>
      <c r="O10" s="20">
        <v>2.7749999999999999</v>
      </c>
      <c r="P10" s="20">
        <v>6.0789999999999997</v>
      </c>
      <c r="Q10" s="20">
        <v>4.6280000000000001</v>
      </c>
      <c r="R10" s="20">
        <v>5.5750000000000002</v>
      </c>
    </row>
    <row r="11" spans="1:18" x14ac:dyDescent="0.25">
      <c r="A11" t="s">
        <v>84</v>
      </c>
      <c r="B11" s="18">
        <v>9.0649999999999995</v>
      </c>
      <c r="C11" s="18">
        <v>13.172000000000001</v>
      </c>
      <c r="D11" s="18">
        <v>0.81</v>
      </c>
      <c r="E11" s="18">
        <v>0.05</v>
      </c>
      <c r="H11" s="19">
        <v>3.6</v>
      </c>
      <c r="I11" s="19">
        <v>4.032</v>
      </c>
      <c r="J11" s="19">
        <v>0.78600000000000003</v>
      </c>
      <c r="K11" s="19">
        <v>0.86799999999999999</v>
      </c>
      <c r="N11" s="20">
        <v>8.2899999999999991</v>
      </c>
      <c r="O11" s="20">
        <v>15.189</v>
      </c>
      <c r="P11" s="20">
        <v>4.806</v>
      </c>
      <c r="Q11" s="20">
        <v>16.425999999999998</v>
      </c>
      <c r="R11" s="20">
        <v>0.22600000000000001</v>
      </c>
    </row>
    <row r="12" spans="1:18" x14ac:dyDescent="0.25">
      <c r="A12" t="s">
        <v>88</v>
      </c>
      <c r="B12" s="18">
        <v>3.9159999999999999</v>
      </c>
      <c r="C12" s="18">
        <v>9.6869999999999994</v>
      </c>
      <c r="D12" s="18">
        <v>5.5439999999999996</v>
      </c>
      <c r="E12" s="18">
        <v>0.46100000000000002</v>
      </c>
      <c r="H12" s="19">
        <v>4.4000000000000004</v>
      </c>
      <c r="I12" s="19">
        <v>4.4349999999999996</v>
      </c>
      <c r="J12" s="19">
        <v>3.141</v>
      </c>
      <c r="K12" s="19">
        <v>1.952</v>
      </c>
      <c r="N12" s="20">
        <v>0</v>
      </c>
      <c r="O12" s="20">
        <v>1.02</v>
      </c>
      <c r="P12" s="20">
        <v>0</v>
      </c>
      <c r="Q12" s="20">
        <v>0</v>
      </c>
      <c r="R12" s="20">
        <v>0</v>
      </c>
    </row>
    <row r="13" spans="1:18" x14ac:dyDescent="0.25">
      <c r="A13" t="s">
        <v>91</v>
      </c>
      <c r="B13" s="18">
        <v>6.3259999999999996</v>
      </c>
      <c r="C13" s="18">
        <v>26.041</v>
      </c>
      <c r="D13" s="18">
        <v>1.57</v>
      </c>
      <c r="E13" s="18">
        <v>2.4780000000000002</v>
      </c>
      <c r="H13" s="19">
        <v>1.2</v>
      </c>
      <c r="I13" s="19">
        <v>3.629</v>
      </c>
      <c r="J13" s="19">
        <v>1.3089999999999999</v>
      </c>
      <c r="K13" s="19">
        <v>0.86799999999999999</v>
      </c>
      <c r="N13" s="20">
        <v>8.8989999999999991</v>
      </c>
      <c r="O13" s="20">
        <v>29.927</v>
      </c>
      <c r="P13" s="20">
        <v>2.44</v>
      </c>
      <c r="Q13" s="20">
        <v>4.25</v>
      </c>
      <c r="R13" s="20">
        <v>0.80600000000000005</v>
      </c>
    </row>
    <row r="14" spans="1:18" x14ac:dyDescent="0.25">
      <c r="A14" t="s">
        <v>98</v>
      </c>
      <c r="B14" s="18">
        <v>1E-3</v>
      </c>
      <c r="C14" s="18">
        <v>1E-3</v>
      </c>
      <c r="D14" s="18">
        <v>4.0000000000000001E-3</v>
      </c>
      <c r="E14" s="18">
        <v>5.59</v>
      </c>
      <c r="H14" s="19">
        <v>13.2</v>
      </c>
      <c r="I14" s="19">
        <v>9.2739999999999991</v>
      </c>
      <c r="J14" s="19">
        <v>21.204000000000001</v>
      </c>
      <c r="K14" s="19">
        <v>40.130000000000003</v>
      </c>
      <c r="N14" s="20">
        <v>2.0550000000000002</v>
      </c>
      <c r="O14" s="20">
        <v>0</v>
      </c>
      <c r="P14" s="20">
        <v>11.222</v>
      </c>
      <c r="Q14" s="20">
        <v>0</v>
      </c>
      <c r="R14" s="20">
        <v>3.5859999999999999</v>
      </c>
    </row>
    <row r="15" spans="1:18" x14ac:dyDescent="0.25">
      <c r="A15" t="s">
        <v>103</v>
      </c>
      <c r="B15" s="18">
        <v>19.535</v>
      </c>
      <c r="C15" s="18">
        <v>14.222</v>
      </c>
      <c r="D15" s="18">
        <v>16.946000000000002</v>
      </c>
      <c r="E15" s="18">
        <v>12.815</v>
      </c>
      <c r="H15" s="19">
        <v>44.4</v>
      </c>
      <c r="I15" s="19">
        <v>43.951000000000001</v>
      </c>
      <c r="J15" s="19">
        <v>35.601999999999997</v>
      </c>
      <c r="K15" s="19">
        <v>31.454000000000001</v>
      </c>
      <c r="N15" s="20">
        <v>18.512</v>
      </c>
      <c r="O15" s="20">
        <v>13.394</v>
      </c>
      <c r="P15" s="20">
        <v>15.97</v>
      </c>
      <c r="Q15" s="20">
        <v>10.75</v>
      </c>
      <c r="R15" s="20">
        <v>0.71199999999999997</v>
      </c>
    </row>
    <row r="16" spans="1:18" x14ac:dyDescent="0.25">
      <c r="A16" t="s">
        <v>107</v>
      </c>
      <c r="B16" s="18">
        <v>3.4239999999999999</v>
      </c>
      <c r="C16" s="18">
        <v>0.91600000000000004</v>
      </c>
      <c r="D16" s="18">
        <v>2.4950000000000001</v>
      </c>
      <c r="E16" s="18">
        <v>26.611999999999998</v>
      </c>
      <c r="H16" s="19">
        <v>1.6</v>
      </c>
      <c r="I16" s="19">
        <v>2.823</v>
      </c>
      <c r="J16" s="19">
        <v>2.0939999999999999</v>
      </c>
      <c r="K16" s="19">
        <v>1.736</v>
      </c>
      <c r="N16" s="20">
        <v>1.4550000000000001</v>
      </c>
      <c r="O16" s="20">
        <v>0</v>
      </c>
      <c r="P16" s="20">
        <v>0</v>
      </c>
      <c r="Q16" s="20">
        <v>0</v>
      </c>
      <c r="R16" s="20">
        <v>45.341000000000001</v>
      </c>
    </row>
    <row r="17" spans="1:23" x14ac:dyDescent="0.25">
      <c r="A17" t="s">
        <v>112</v>
      </c>
      <c r="B17" s="18">
        <v>0.622</v>
      </c>
      <c r="C17" s="18">
        <v>2.1480000000000001</v>
      </c>
      <c r="D17" s="18">
        <v>1.6E-2</v>
      </c>
      <c r="E17" s="18">
        <v>1E-3</v>
      </c>
      <c r="H17" s="19">
        <v>0</v>
      </c>
      <c r="I17" s="19">
        <v>0</v>
      </c>
      <c r="J17" s="19">
        <v>0</v>
      </c>
      <c r="K17" s="19">
        <v>0</v>
      </c>
      <c r="N17" s="20">
        <v>0</v>
      </c>
      <c r="O17" s="20">
        <v>0</v>
      </c>
      <c r="P17" s="20">
        <v>0</v>
      </c>
      <c r="Q17" s="20">
        <v>0</v>
      </c>
      <c r="R17" s="20">
        <v>0</v>
      </c>
    </row>
    <row r="19" spans="1:23" s="15" customFormat="1" ht="14.4" x14ac:dyDescent="0.3">
      <c r="A19" s="15" t="s">
        <v>114</v>
      </c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</row>
    <row r="20" spans="1:23" ht="14.4" x14ac:dyDescent="0.3">
      <c r="B20" s="21" t="s">
        <v>0</v>
      </c>
      <c r="C20" s="21"/>
      <c r="D20" s="21"/>
      <c r="E20" s="21"/>
      <c r="F20" s="18"/>
      <c r="G20" s="18"/>
      <c r="H20" s="22" t="s">
        <v>1</v>
      </c>
      <c r="I20" s="22"/>
      <c r="J20" s="22"/>
      <c r="K20" s="22"/>
      <c r="L20" s="19"/>
      <c r="M20" s="19"/>
      <c r="N20" s="23" t="s">
        <v>2</v>
      </c>
      <c r="O20" s="23"/>
      <c r="P20" s="23"/>
      <c r="Q20" s="23"/>
      <c r="R20" s="23"/>
      <c r="S20" s="20"/>
      <c r="T20" s="20"/>
      <c r="U20" s="20"/>
      <c r="V20" s="20"/>
      <c r="W20" s="20"/>
    </row>
    <row r="21" spans="1:23" x14ac:dyDescent="0.25">
      <c r="A21" s="17" t="str">
        <f t="shared" ref="A21:A34" si="0">A4</f>
        <v>Cytophagales</v>
      </c>
      <c r="B21" s="18">
        <f t="shared" ref="B21:B34" si="1">ABS(C4-B4)</f>
        <v>2.859</v>
      </c>
      <c r="C21" s="18">
        <f t="shared" ref="C21:C34" si="2">ABS(D4-B4)</f>
        <v>20.945</v>
      </c>
      <c r="D21" s="18">
        <f t="shared" ref="D21:D34" si="3">ABS(E4-B4)</f>
        <v>26.555999999999997</v>
      </c>
      <c r="E21" s="18">
        <f t="shared" ref="E21:E34" si="4">ABS(D4-C4)</f>
        <v>23.804000000000002</v>
      </c>
      <c r="F21" s="18">
        <f t="shared" ref="F21:F34" si="5">ABS(E4-C4)</f>
        <v>29.414999999999999</v>
      </c>
      <c r="G21" s="18">
        <f t="shared" ref="G21:G34" si="6">ABS(E4-D4)</f>
        <v>5.6109999999999971</v>
      </c>
      <c r="H21" s="19">
        <f t="shared" ref="H21:H34" si="7">ABS(I4-H4)</f>
        <v>0.75800000000000001</v>
      </c>
      <c r="I21" s="19">
        <f t="shared" ref="I21:I34" si="8">ABS(J4-H4)</f>
        <v>15.728000000000002</v>
      </c>
      <c r="J21" s="19">
        <f t="shared" ref="J21:J34" si="9">ABS(K4-H4)</f>
        <v>5.2799999999999994</v>
      </c>
      <c r="K21" s="19">
        <f t="shared" ref="K21:K34" si="10">ABS(J4-I4)</f>
        <v>16.486000000000001</v>
      </c>
      <c r="L21" s="19">
        <f t="shared" ref="L21:L34" si="11">ABS(K4-I4)</f>
        <v>6.0379999999999994</v>
      </c>
      <c r="M21" s="19">
        <f t="shared" ref="M21:M34" si="12">ABS(K4-J4)</f>
        <v>10.448000000000002</v>
      </c>
      <c r="N21" s="20">
        <f t="shared" ref="N21:N34" si="13">ABS(O4-N4)</f>
        <v>2.1500000000000004</v>
      </c>
      <c r="O21" s="20">
        <f t="shared" ref="O21:O34" si="14">ABS(P4-N4)</f>
        <v>23.27</v>
      </c>
      <c r="P21" s="20">
        <f t="shared" ref="P21:P34" si="15">ABS(Q4-N4)</f>
        <v>25.693999999999999</v>
      </c>
      <c r="Q21" s="20">
        <f t="shared" ref="Q21:Q34" si="16">ABS(R4-N4)</f>
        <v>4.7160000000000002</v>
      </c>
      <c r="R21" s="20">
        <f t="shared" ref="R21:R34" si="17">ABS(P4-O4)</f>
        <v>25.42</v>
      </c>
      <c r="S21" s="20">
        <f t="shared" ref="S21:S34" si="18">ABS(Q4-O4)</f>
        <v>27.844000000000001</v>
      </c>
      <c r="T21" s="20">
        <f t="shared" ref="T21:T34" si="19">ABS(R4-O4)</f>
        <v>2.5659999999999998</v>
      </c>
      <c r="U21" s="20">
        <f t="shared" ref="U21:U34" si="20">ABS(Q4-P4)</f>
        <v>2.4239999999999995</v>
      </c>
      <c r="V21" s="20">
        <f t="shared" ref="V21:V34" si="21">ABS(R4-P4)</f>
        <v>27.986000000000001</v>
      </c>
      <c r="W21" s="20">
        <f t="shared" ref="W21:W34" si="22">ABS(R4-Q4)</f>
        <v>30.41</v>
      </c>
    </row>
    <row r="22" spans="1:23" x14ac:dyDescent="0.25">
      <c r="A22" s="17" t="str">
        <f t="shared" si="0"/>
        <v>Flavobacteriales</v>
      </c>
      <c r="B22" s="18">
        <f t="shared" si="1"/>
        <v>5.2850000000000001</v>
      </c>
      <c r="C22" s="18">
        <f t="shared" si="2"/>
        <v>0.40200000000000014</v>
      </c>
      <c r="D22" s="18">
        <f t="shared" si="3"/>
        <v>4.4990000000000006</v>
      </c>
      <c r="E22" s="18">
        <f t="shared" si="4"/>
        <v>4.883</v>
      </c>
      <c r="F22" s="18">
        <f t="shared" si="5"/>
        <v>0.78599999999999959</v>
      </c>
      <c r="G22" s="18">
        <f t="shared" si="6"/>
        <v>4.0970000000000004</v>
      </c>
      <c r="H22" s="19">
        <f t="shared" si="7"/>
        <v>0.40600000000000003</v>
      </c>
      <c r="I22" s="19">
        <f t="shared" si="8"/>
        <v>0.13800000000000001</v>
      </c>
      <c r="J22" s="19">
        <f t="shared" si="9"/>
        <v>0.18300000000000002</v>
      </c>
      <c r="K22" s="19">
        <f t="shared" si="10"/>
        <v>0.54400000000000004</v>
      </c>
      <c r="L22" s="19">
        <f t="shared" si="11"/>
        <v>0.58900000000000008</v>
      </c>
      <c r="M22" s="19">
        <f t="shared" si="12"/>
        <v>4.5000000000000012E-2</v>
      </c>
      <c r="N22" s="20">
        <f t="shared" si="13"/>
        <v>8.8849999999999998</v>
      </c>
      <c r="O22" s="20">
        <f t="shared" si="14"/>
        <v>2.5030000000000006</v>
      </c>
      <c r="P22" s="20">
        <f t="shared" si="15"/>
        <v>1.1349999999999998</v>
      </c>
      <c r="Q22" s="20">
        <f t="shared" si="16"/>
        <v>5.4960000000000004</v>
      </c>
      <c r="R22" s="20">
        <f t="shared" si="17"/>
        <v>11.388</v>
      </c>
      <c r="S22" s="20">
        <f t="shared" si="18"/>
        <v>7.75</v>
      </c>
      <c r="T22" s="20">
        <f t="shared" si="19"/>
        <v>14.381</v>
      </c>
      <c r="U22" s="20">
        <f t="shared" si="20"/>
        <v>3.6380000000000003</v>
      </c>
      <c r="V22" s="20">
        <f t="shared" si="21"/>
        <v>2.9929999999999999</v>
      </c>
      <c r="W22" s="20">
        <f t="shared" si="22"/>
        <v>6.6310000000000002</v>
      </c>
    </row>
    <row r="23" spans="1:23" x14ac:dyDescent="0.25">
      <c r="A23" s="17" t="str">
        <f t="shared" si="0"/>
        <v>Balneolales</v>
      </c>
      <c r="B23" s="18">
        <f t="shared" si="1"/>
        <v>23.07</v>
      </c>
      <c r="C23" s="18">
        <f t="shared" si="2"/>
        <v>10.381999999999998</v>
      </c>
      <c r="D23" s="18">
        <f t="shared" si="3"/>
        <v>16.964999999999996</v>
      </c>
      <c r="E23" s="18">
        <f t="shared" si="4"/>
        <v>12.688000000000001</v>
      </c>
      <c r="F23" s="18">
        <f t="shared" si="5"/>
        <v>6.1050000000000004</v>
      </c>
      <c r="G23" s="18">
        <f t="shared" si="6"/>
        <v>6.5830000000000002</v>
      </c>
      <c r="H23" s="19">
        <f t="shared" si="7"/>
        <v>1.9609999999999994</v>
      </c>
      <c r="I23" s="19">
        <f t="shared" si="8"/>
        <v>5.2290000000000001</v>
      </c>
      <c r="J23" s="19">
        <f t="shared" si="9"/>
        <v>5.2809999999999997</v>
      </c>
      <c r="K23" s="19">
        <f t="shared" si="10"/>
        <v>3.2680000000000007</v>
      </c>
      <c r="L23" s="19">
        <f t="shared" si="11"/>
        <v>3.3200000000000003</v>
      </c>
      <c r="M23" s="19">
        <f t="shared" si="12"/>
        <v>5.2000000000000046E-2</v>
      </c>
      <c r="N23" s="20">
        <f t="shared" si="13"/>
        <v>23.159999999999997</v>
      </c>
      <c r="O23" s="20">
        <f t="shared" si="14"/>
        <v>26.637</v>
      </c>
      <c r="P23" s="20">
        <f t="shared" si="15"/>
        <v>12.433</v>
      </c>
      <c r="Q23" s="20">
        <f t="shared" si="16"/>
        <v>33.487000000000002</v>
      </c>
      <c r="R23" s="20">
        <f t="shared" si="17"/>
        <v>3.4770000000000003</v>
      </c>
      <c r="S23" s="20">
        <f t="shared" si="18"/>
        <v>10.726999999999999</v>
      </c>
      <c r="T23" s="20">
        <f t="shared" si="19"/>
        <v>10.327</v>
      </c>
      <c r="U23" s="20">
        <f t="shared" si="20"/>
        <v>14.203999999999999</v>
      </c>
      <c r="V23" s="20">
        <f t="shared" si="21"/>
        <v>6.85</v>
      </c>
      <c r="W23" s="20">
        <f t="shared" si="22"/>
        <v>21.053999999999998</v>
      </c>
    </row>
    <row r="24" spans="1:23" x14ac:dyDescent="0.25">
      <c r="A24" s="17" t="str">
        <f t="shared" si="0"/>
        <v>BD1-5</v>
      </c>
      <c r="B24" s="18">
        <f t="shared" si="1"/>
        <v>1.24</v>
      </c>
      <c r="C24" s="18">
        <f t="shared" si="2"/>
        <v>0.53100000000000003</v>
      </c>
      <c r="D24" s="18">
        <f t="shared" si="3"/>
        <v>0.54800000000000004</v>
      </c>
      <c r="E24" s="18">
        <f t="shared" si="4"/>
        <v>1.7710000000000001</v>
      </c>
      <c r="F24" s="18">
        <f t="shared" si="5"/>
        <v>1.788</v>
      </c>
      <c r="G24" s="18">
        <f t="shared" si="6"/>
        <v>1.7000000000000001E-2</v>
      </c>
      <c r="H24" s="19">
        <f t="shared" si="7"/>
        <v>0.40300000000000002</v>
      </c>
      <c r="I24" s="19">
        <f t="shared" si="8"/>
        <v>0</v>
      </c>
      <c r="J24" s="19">
        <f t="shared" si="9"/>
        <v>0</v>
      </c>
      <c r="K24" s="19">
        <f t="shared" si="10"/>
        <v>0.40300000000000002</v>
      </c>
      <c r="L24" s="19">
        <f t="shared" si="11"/>
        <v>0.40300000000000002</v>
      </c>
      <c r="M24" s="19">
        <f t="shared" si="12"/>
        <v>0</v>
      </c>
      <c r="N24" s="20">
        <f t="shared" si="13"/>
        <v>0</v>
      </c>
      <c r="O24" s="20">
        <f t="shared" si="14"/>
        <v>0</v>
      </c>
      <c r="P24" s="20">
        <f t="shared" si="15"/>
        <v>0</v>
      </c>
      <c r="Q24" s="20">
        <f t="shared" si="16"/>
        <v>0</v>
      </c>
      <c r="R24" s="20">
        <f t="shared" si="17"/>
        <v>0</v>
      </c>
      <c r="S24" s="20">
        <f t="shared" si="18"/>
        <v>0</v>
      </c>
      <c r="T24" s="20">
        <f t="shared" si="19"/>
        <v>0</v>
      </c>
      <c r="U24" s="20">
        <f t="shared" si="20"/>
        <v>0</v>
      </c>
      <c r="V24" s="20">
        <f t="shared" si="21"/>
        <v>0</v>
      </c>
      <c r="W24" s="20">
        <f t="shared" si="22"/>
        <v>0</v>
      </c>
    </row>
    <row r="25" spans="1:23" x14ac:dyDescent="0.25">
      <c r="A25" s="17" t="str">
        <f t="shared" si="0"/>
        <v>Phycisphaerales</v>
      </c>
      <c r="B25" s="18">
        <f t="shared" si="1"/>
        <v>5.1529999999999987</v>
      </c>
      <c r="C25" s="18">
        <f t="shared" si="2"/>
        <v>7.713000000000001</v>
      </c>
      <c r="D25" s="18">
        <f t="shared" si="3"/>
        <v>15.472999999999999</v>
      </c>
      <c r="E25" s="18">
        <f t="shared" si="4"/>
        <v>12.866</v>
      </c>
      <c r="F25" s="18">
        <f t="shared" si="5"/>
        <v>10.32</v>
      </c>
      <c r="G25" s="18">
        <f t="shared" si="6"/>
        <v>23.186</v>
      </c>
      <c r="H25" s="19">
        <f t="shared" si="7"/>
        <v>0.76500000000000057</v>
      </c>
      <c r="I25" s="19">
        <f t="shared" si="8"/>
        <v>2.5820000000000003</v>
      </c>
      <c r="J25" s="19">
        <f t="shared" si="9"/>
        <v>2.597</v>
      </c>
      <c r="K25" s="19">
        <f t="shared" si="10"/>
        <v>1.8169999999999997</v>
      </c>
      <c r="L25" s="19">
        <f t="shared" si="11"/>
        <v>1.8319999999999994</v>
      </c>
      <c r="M25" s="19">
        <f t="shared" si="12"/>
        <v>1.499999999999968E-2</v>
      </c>
      <c r="N25" s="20">
        <f t="shared" si="13"/>
        <v>2.2860000000000005</v>
      </c>
      <c r="O25" s="20">
        <f t="shared" si="14"/>
        <v>4.8029999999999999</v>
      </c>
      <c r="P25" s="20">
        <f t="shared" si="15"/>
        <v>6.9950000000000001</v>
      </c>
      <c r="Q25" s="20">
        <f t="shared" si="16"/>
        <v>15.744</v>
      </c>
      <c r="R25" s="20">
        <f t="shared" si="17"/>
        <v>7.0890000000000004</v>
      </c>
      <c r="S25" s="20">
        <f t="shared" si="18"/>
        <v>4.7089999999999996</v>
      </c>
      <c r="T25" s="20">
        <f t="shared" si="19"/>
        <v>18.03</v>
      </c>
      <c r="U25" s="20">
        <f t="shared" si="20"/>
        <v>11.798</v>
      </c>
      <c r="V25" s="20">
        <f t="shared" si="21"/>
        <v>10.941000000000001</v>
      </c>
      <c r="W25" s="20">
        <f t="shared" si="22"/>
        <v>22.739000000000001</v>
      </c>
    </row>
    <row r="26" spans="1:23" x14ac:dyDescent="0.25">
      <c r="A26" s="17" t="str">
        <f t="shared" si="0"/>
        <v>Caulobacterales</v>
      </c>
      <c r="B26" s="18">
        <f t="shared" si="1"/>
        <v>0.88600000000000012</v>
      </c>
      <c r="C26" s="18">
        <f t="shared" si="2"/>
        <v>2.04</v>
      </c>
      <c r="D26" s="18">
        <f t="shared" si="3"/>
        <v>2.4359999999999999</v>
      </c>
      <c r="E26" s="18">
        <f t="shared" si="4"/>
        <v>2.9260000000000002</v>
      </c>
      <c r="F26" s="18">
        <f t="shared" si="5"/>
        <v>3.3220000000000001</v>
      </c>
      <c r="G26" s="18">
        <f t="shared" si="6"/>
        <v>0.39600000000000013</v>
      </c>
      <c r="H26" s="19">
        <f t="shared" si="7"/>
        <v>0.42899999999999983</v>
      </c>
      <c r="I26" s="19">
        <f t="shared" si="8"/>
        <v>1.3670000000000002</v>
      </c>
      <c r="J26" s="19">
        <f t="shared" si="9"/>
        <v>2.5490000000000004</v>
      </c>
      <c r="K26" s="19">
        <f t="shared" si="10"/>
        <v>1.796</v>
      </c>
      <c r="L26" s="19">
        <f t="shared" si="11"/>
        <v>2.9779999999999998</v>
      </c>
      <c r="M26" s="19">
        <f t="shared" si="12"/>
        <v>1.1819999999999999</v>
      </c>
      <c r="N26" s="20">
        <f t="shared" si="13"/>
        <v>2.036</v>
      </c>
      <c r="O26" s="20">
        <f t="shared" si="14"/>
        <v>2.1059999999999999</v>
      </c>
      <c r="P26" s="20">
        <f t="shared" si="15"/>
        <v>1.8980000000000001</v>
      </c>
      <c r="Q26" s="20">
        <f t="shared" si="16"/>
        <v>13.266</v>
      </c>
      <c r="R26" s="20">
        <f t="shared" si="17"/>
        <v>4.1419999999999995</v>
      </c>
      <c r="S26" s="20">
        <f t="shared" si="18"/>
        <v>0.1379999999999999</v>
      </c>
      <c r="T26" s="20">
        <f t="shared" si="19"/>
        <v>15.302</v>
      </c>
      <c r="U26" s="20">
        <f t="shared" si="20"/>
        <v>4.0039999999999996</v>
      </c>
      <c r="V26" s="20">
        <f t="shared" si="21"/>
        <v>11.16</v>
      </c>
      <c r="W26" s="20">
        <f t="shared" si="22"/>
        <v>15.164</v>
      </c>
    </row>
    <row r="27" spans="1:23" x14ac:dyDescent="0.25">
      <c r="A27" s="17" t="str">
        <f t="shared" si="0"/>
        <v>Rhodobacterales</v>
      </c>
      <c r="B27" s="18">
        <f t="shared" si="1"/>
        <v>0.378</v>
      </c>
      <c r="C27" s="18">
        <f t="shared" si="2"/>
        <v>0.6</v>
      </c>
      <c r="D27" s="18">
        <f t="shared" si="3"/>
        <v>0.746</v>
      </c>
      <c r="E27" s="18">
        <f t="shared" si="4"/>
        <v>0.97799999999999998</v>
      </c>
      <c r="F27" s="18">
        <f t="shared" si="5"/>
        <v>1.1240000000000001</v>
      </c>
      <c r="G27" s="18">
        <f t="shared" si="6"/>
        <v>0.14599999999999999</v>
      </c>
      <c r="H27" s="19">
        <f t="shared" si="7"/>
        <v>2.5</v>
      </c>
      <c r="I27" s="19">
        <f t="shared" si="8"/>
        <v>2.1470000000000002</v>
      </c>
      <c r="J27" s="19">
        <f t="shared" si="9"/>
        <v>3.2750000000000004</v>
      </c>
      <c r="K27" s="19">
        <f t="shared" si="10"/>
        <v>4.6470000000000002</v>
      </c>
      <c r="L27" s="19">
        <f t="shared" si="11"/>
        <v>5.7750000000000004</v>
      </c>
      <c r="M27" s="19">
        <f t="shared" si="12"/>
        <v>1.1280000000000001</v>
      </c>
      <c r="N27" s="20">
        <f t="shared" si="13"/>
        <v>0.43100000000000005</v>
      </c>
      <c r="O27" s="20">
        <f t="shared" si="14"/>
        <v>3.7349999999999999</v>
      </c>
      <c r="P27" s="20">
        <f t="shared" si="15"/>
        <v>2.2840000000000003</v>
      </c>
      <c r="Q27" s="20">
        <f t="shared" si="16"/>
        <v>3.2310000000000003</v>
      </c>
      <c r="R27" s="20">
        <f t="shared" si="17"/>
        <v>3.3039999999999998</v>
      </c>
      <c r="S27" s="20">
        <f t="shared" si="18"/>
        <v>1.8530000000000002</v>
      </c>
      <c r="T27" s="20">
        <f t="shared" si="19"/>
        <v>2.8000000000000003</v>
      </c>
      <c r="U27" s="20">
        <f t="shared" si="20"/>
        <v>1.4509999999999996</v>
      </c>
      <c r="V27" s="20">
        <f t="shared" si="21"/>
        <v>0.50399999999999956</v>
      </c>
      <c r="W27" s="20">
        <f t="shared" si="22"/>
        <v>0.94700000000000006</v>
      </c>
    </row>
    <row r="28" spans="1:23" x14ac:dyDescent="0.25">
      <c r="A28" s="17" t="str">
        <f t="shared" si="0"/>
        <v>Enterobacterales</v>
      </c>
      <c r="B28" s="18">
        <f t="shared" si="1"/>
        <v>4.1070000000000011</v>
      </c>
      <c r="C28" s="18">
        <f t="shared" si="2"/>
        <v>8.254999999999999</v>
      </c>
      <c r="D28" s="18">
        <f t="shared" si="3"/>
        <v>9.0149999999999988</v>
      </c>
      <c r="E28" s="18">
        <f t="shared" si="4"/>
        <v>12.362</v>
      </c>
      <c r="F28" s="18">
        <f t="shared" si="5"/>
        <v>13.122</v>
      </c>
      <c r="G28" s="18">
        <f t="shared" si="6"/>
        <v>0.76</v>
      </c>
      <c r="H28" s="19">
        <f t="shared" si="7"/>
        <v>0.43199999999999994</v>
      </c>
      <c r="I28" s="19">
        <f t="shared" si="8"/>
        <v>2.8140000000000001</v>
      </c>
      <c r="J28" s="19">
        <f t="shared" si="9"/>
        <v>2.7320000000000002</v>
      </c>
      <c r="K28" s="19">
        <f t="shared" si="10"/>
        <v>3.246</v>
      </c>
      <c r="L28" s="19">
        <f t="shared" si="11"/>
        <v>3.1640000000000001</v>
      </c>
      <c r="M28" s="19">
        <f t="shared" si="12"/>
        <v>8.1999999999999962E-2</v>
      </c>
      <c r="N28" s="20">
        <f t="shared" si="13"/>
        <v>6.8990000000000009</v>
      </c>
      <c r="O28" s="20">
        <f t="shared" si="14"/>
        <v>3.4839999999999991</v>
      </c>
      <c r="P28" s="20">
        <f t="shared" si="15"/>
        <v>8.1359999999999992</v>
      </c>
      <c r="Q28" s="20">
        <f t="shared" si="16"/>
        <v>8.0639999999999983</v>
      </c>
      <c r="R28" s="20">
        <f t="shared" si="17"/>
        <v>10.382999999999999</v>
      </c>
      <c r="S28" s="20">
        <f t="shared" si="18"/>
        <v>1.2369999999999983</v>
      </c>
      <c r="T28" s="20">
        <f t="shared" si="19"/>
        <v>14.962999999999999</v>
      </c>
      <c r="U28" s="20">
        <f t="shared" si="20"/>
        <v>11.619999999999997</v>
      </c>
      <c r="V28" s="20">
        <f t="shared" si="21"/>
        <v>4.58</v>
      </c>
      <c r="W28" s="20">
        <f t="shared" si="22"/>
        <v>16.2</v>
      </c>
    </row>
    <row r="29" spans="1:23" x14ac:dyDescent="0.25">
      <c r="A29" s="17" t="str">
        <f t="shared" si="0"/>
        <v>Nitrococcales</v>
      </c>
      <c r="B29" s="18">
        <f t="shared" si="1"/>
        <v>5.770999999999999</v>
      </c>
      <c r="C29" s="18">
        <f t="shared" si="2"/>
        <v>1.6279999999999997</v>
      </c>
      <c r="D29" s="18">
        <f t="shared" si="3"/>
        <v>3.4550000000000001</v>
      </c>
      <c r="E29" s="18">
        <f t="shared" si="4"/>
        <v>4.1429999999999998</v>
      </c>
      <c r="F29" s="18">
        <f t="shared" si="5"/>
        <v>9.2259999999999991</v>
      </c>
      <c r="G29" s="18">
        <f t="shared" si="6"/>
        <v>5.0829999999999993</v>
      </c>
      <c r="H29" s="19">
        <f t="shared" si="7"/>
        <v>3.4999999999999254E-2</v>
      </c>
      <c r="I29" s="19">
        <f t="shared" si="8"/>
        <v>1.2590000000000003</v>
      </c>
      <c r="J29" s="19">
        <f t="shared" si="9"/>
        <v>2.4480000000000004</v>
      </c>
      <c r="K29" s="19">
        <f t="shared" si="10"/>
        <v>1.2939999999999996</v>
      </c>
      <c r="L29" s="19">
        <f t="shared" si="11"/>
        <v>2.4829999999999997</v>
      </c>
      <c r="M29" s="19">
        <f t="shared" si="12"/>
        <v>1.1890000000000001</v>
      </c>
      <c r="N29" s="20">
        <f t="shared" si="13"/>
        <v>1.02</v>
      </c>
      <c r="O29" s="20">
        <f t="shared" si="14"/>
        <v>0</v>
      </c>
      <c r="P29" s="20">
        <f t="shared" si="15"/>
        <v>0</v>
      </c>
      <c r="Q29" s="20">
        <f t="shared" si="16"/>
        <v>0</v>
      </c>
      <c r="R29" s="20">
        <f t="shared" si="17"/>
        <v>1.02</v>
      </c>
      <c r="S29" s="20">
        <f t="shared" si="18"/>
        <v>1.02</v>
      </c>
      <c r="T29" s="20">
        <f t="shared" si="19"/>
        <v>1.02</v>
      </c>
      <c r="U29" s="20">
        <f t="shared" si="20"/>
        <v>0</v>
      </c>
      <c r="V29" s="20">
        <f t="shared" si="21"/>
        <v>0</v>
      </c>
      <c r="W29" s="20">
        <f t="shared" si="22"/>
        <v>0</v>
      </c>
    </row>
    <row r="30" spans="1:23" x14ac:dyDescent="0.25">
      <c r="A30" s="17" t="str">
        <f t="shared" si="0"/>
        <v>Pseudomonadales</v>
      </c>
      <c r="B30" s="18">
        <f t="shared" si="1"/>
        <v>19.715</v>
      </c>
      <c r="C30" s="18">
        <f t="shared" si="2"/>
        <v>4.7559999999999993</v>
      </c>
      <c r="D30" s="18">
        <f t="shared" si="3"/>
        <v>3.8479999999999994</v>
      </c>
      <c r="E30" s="18">
        <f t="shared" si="4"/>
        <v>24.471</v>
      </c>
      <c r="F30" s="18">
        <f t="shared" si="5"/>
        <v>23.562999999999999</v>
      </c>
      <c r="G30" s="18">
        <f t="shared" si="6"/>
        <v>0.90800000000000014</v>
      </c>
      <c r="H30" s="19">
        <f t="shared" si="7"/>
        <v>2.4290000000000003</v>
      </c>
      <c r="I30" s="19">
        <f t="shared" si="8"/>
        <v>0.10899999999999999</v>
      </c>
      <c r="J30" s="19">
        <f t="shared" si="9"/>
        <v>0.33199999999999996</v>
      </c>
      <c r="K30" s="19">
        <f t="shared" si="10"/>
        <v>2.3200000000000003</v>
      </c>
      <c r="L30" s="19">
        <f t="shared" si="11"/>
        <v>2.7610000000000001</v>
      </c>
      <c r="M30" s="19">
        <f t="shared" si="12"/>
        <v>0.44099999999999995</v>
      </c>
      <c r="N30" s="20">
        <f t="shared" si="13"/>
        <v>21.027999999999999</v>
      </c>
      <c r="O30" s="20">
        <f t="shared" si="14"/>
        <v>6.4589999999999996</v>
      </c>
      <c r="P30" s="20">
        <f t="shared" si="15"/>
        <v>4.6489999999999991</v>
      </c>
      <c r="Q30" s="20">
        <f t="shared" si="16"/>
        <v>8.093</v>
      </c>
      <c r="R30" s="20">
        <f t="shared" si="17"/>
        <v>27.486999999999998</v>
      </c>
      <c r="S30" s="20">
        <f t="shared" si="18"/>
        <v>25.677</v>
      </c>
      <c r="T30" s="20">
        <f t="shared" si="19"/>
        <v>29.120999999999999</v>
      </c>
      <c r="U30" s="20">
        <f t="shared" si="20"/>
        <v>1.81</v>
      </c>
      <c r="V30" s="20">
        <f t="shared" si="21"/>
        <v>1.6339999999999999</v>
      </c>
      <c r="W30" s="20">
        <f t="shared" si="22"/>
        <v>3.444</v>
      </c>
    </row>
    <row r="31" spans="1:23" x14ac:dyDescent="0.25">
      <c r="A31" s="17" t="str">
        <f t="shared" si="0"/>
        <v>Xanthomonadales</v>
      </c>
      <c r="B31" s="18">
        <f t="shared" si="1"/>
        <v>0</v>
      </c>
      <c r="C31" s="18">
        <f t="shared" si="2"/>
        <v>3.0000000000000001E-3</v>
      </c>
      <c r="D31" s="18">
        <f t="shared" si="3"/>
        <v>5.5889999999999995</v>
      </c>
      <c r="E31" s="18">
        <f t="shared" si="4"/>
        <v>3.0000000000000001E-3</v>
      </c>
      <c r="F31" s="18">
        <f t="shared" si="5"/>
        <v>5.5889999999999995</v>
      </c>
      <c r="G31" s="18">
        <f t="shared" si="6"/>
        <v>5.5860000000000003</v>
      </c>
      <c r="H31" s="19">
        <f t="shared" si="7"/>
        <v>3.9260000000000002</v>
      </c>
      <c r="I31" s="19">
        <f t="shared" si="8"/>
        <v>8.0040000000000013</v>
      </c>
      <c r="J31" s="19">
        <f t="shared" si="9"/>
        <v>26.930000000000003</v>
      </c>
      <c r="K31" s="19">
        <f t="shared" si="10"/>
        <v>11.930000000000001</v>
      </c>
      <c r="L31" s="19">
        <f t="shared" si="11"/>
        <v>30.856000000000002</v>
      </c>
      <c r="M31" s="19">
        <f t="shared" si="12"/>
        <v>18.926000000000002</v>
      </c>
      <c r="N31" s="20">
        <f t="shared" si="13"/>
        <v>2.0550000000000002</v>
      </c>
      <c r="O31" s="20">
        <f t="shared" si="14"/>
        <v>9.1669999999999998</v>
      </c>
      <c r="P31" s="20">
        <f t="shared" si="15"/>
        <v>2.0550000000000002</v>
      </c>
      <c r="Q31" s="20">
        <f t="shared" si="16"/>
        <v>1.5309999999999997</v>
      </c>
      <c r="R31" s="20">
        <f t="shared" si="17"/>
        <v>11.222</v>
      </c>
      <c r="S31" s="20">
        <f t="shared" si="18"/>
        <v>0</v>
      </c>
      <c r="T31" s="20">
        <f t="shared" si="19"/>
        <v>3.5859999999999999</v>
      </c>
      <c r="U31" s="20">
        <f t="shared" si="20"/>
        <v>11.222</v>
      </c>
      <c r="V31" s="20">
        <f t="shared" si="21"/>
        <v>7.6359999999999992</v>
      </c>
      <c r="W31" s="20">
        <f t="shared" si="22"/>
        <v>3.5859999999999999</v>
      </c>
    </row>
    <row r="32" spans="1:23" x14ac:dyDescent="0.25">
      <c r="A32" s="17" t="str">
        <f t="shared" si="0"/>
        <v>SS1-B-03-39</v>
      </c>
      <c r="B32" s="18">
        <f t="shared" si="1"/>
        <v>5.3130000000000006</v>
      </c>
      <c r="C32" s="18">
        <f t="shared" si="2"/>
        <v>2.5889999999999986</v>
      </c>
      <c r="D32" s="18">
        <f t="shared" si="3"/>
        <v>6.7200000000000006</v>
      </c>
      <c r="E32" s="18">
        <f t="shared" si="4"/>
        <v>2.724000000000002</v>
      </c>
      <c r="F32" s="18">
        <f t="shared" si="5"/>
        <v>1.407</v>
      </c>
      <c r="G32" s="18">
        <f t="shared" si="6"/>
        <v>4.131000000000002</v>
      </c>
      <c r="H32" s="19">
        <f t="shared" si="7"/>
        <v>0.44899999999999807</v>
      </c>
      <c r="I32" s="19">
        <f t="shared" si="8"/>
        <v>8.7980000000000018</v>
      </c>
      <c r="J32" s="19">
        <f t="shared" si="9"/>
        <v>12.945999999999998</v>
      </c>
      <c r="K32" s="19">
        <f t="shared" si="10"/>
        <v>8.3490000000000038</v>
      </c>
      <c r="L32" s="19">
        <f t="shared" si="11"/>
        <v>12.497</v>
      </c>
      <c r="M32" s="19">
        <f t="shared" si="12"/>
        <v>4.1479999999999961</v>
      </c>
      <c r="N32" s="20">
        <f t="shared" si="13"/>
        <v>5.1180000000000003</v>
      </c>
      <c r="O32" s="20">
        <f t="shared" si="14"/>
        <v>2.5419999999999998</v>
      </c>
      <c r="P32" s="20">
        <f t="shared" si="15"/>
        <v>7.7620000000000005</v>
      </c>
      <c r="Q32" s="20">
        <f t="shared" si="16"/>
        <v>17.8</v>
      </c>
      <c r="R32" s="20">
        <f t="shared" si="17"/>
        <v>2.5760000000000005</v>
      </c>
      <c r="S32" s="20">
        <f t="shared" si="18"/>
        <v>2.6440000000000001</v>
      </c>
      <c r="T32" s="20">
        <f t="shared" si="19"/>
        <v>12.682</v>
      </c>
      <c r="U32" s="20">
        <f t="shared" si="20"/>
        <v>5.2200000000000006</v>
      </c>
      <c r="V32" s="20">
        <f t="shared" si="21"/>
        <v>15.258000000000001</v>
      </c>
      <c r="W32" s="20">
        <f t="shared" si="22"/>
        <v>10.038</v>
      </c>
    </row>
    <row r="33" spans="1:23" x14ac:dyDescent="0.25">
      <c r="A33" s="17" t="str">
        <f t="shared" si="0"/>
        <v>Opitutales</v>
      </c>
      <c r="B33" s="18">
        <f t="shared" si="1"/>
        <v>2.508</v>
      </c>
      <c r="C33" s="18">
        <f t="shared" si="2"/>
        <v>0.92899999999999983</v>
      </c>
      <c r="D33" s="18">
        <f t="shared" si="3"/>
        <v>23.187999999999999</v>
      </c>
      <c r="E33" s="18">
        <f t="shared" si="4"/>
        <v>1.5790000000000002</v>
      </c>
      <c r="F33" s="18">
        <f t="shared" si="5"/>
        <v>25.695999999999998</v>
      </c>
      <c r="G33" s="18">
        <f t="shared" si="6"/>
        <v>24.116999999999997</v>
      </c>
      <c r="H33" s="19">
        <f t="shared" si="7"/>
        <v>1.2229999999999999</v>
      </c>
      <c r="I33" s="19">
        <f t="shared" si="8"/>
        <v>0.49399999999999977</v>
      </c>
      <c r="J33" s="19">
        <f t="shared" si="9"/>
        <v>0.1359999999999999</v>
      </c>
      <c r="K33" s="19">
        <f t="shared" si="10"/>
        <v>0.72900000000000009</v>
      </c>
      <c r="L33" s="19">
        <f t="shared" si="11"/>
        <v>1.087</v>
      </c>
      <c r="M33" s="19">
        <f t="shared" si="12"/>
        <v>0.35799999999999987</v>
      </c>
      <c r="N33" s="20">
        <f t="shared" si="13"/>
        <v>1.4550000000000001</v>
      </c>
      <c r="O33" s="20">
        <f t="shared" si="14"/>
        <v>1.4550000000000001</v>
      </c>
      <c r="P33" s="20">
        <f t="shared" si="15"/>
        <v>1.4550000000000001</v>
      </c>
      <c r="Q33" s="20">
        <f t="shared" si="16"/>
        <v>43.886000000000003</v>
      </c>
      <c r="R33" s="20">
        <f t="shared" si="17"/>
        <v>0</v>
      </c>
      <c r="S33" s="20">
        <f t="shared" si="18"/>
        <v>0</v>
      </c>
      <c r="T33" s="20">
        <f t="shared" si="19"/>
        <v>45.341000000000001</v>
      </c>
      <c r="U33" s="20">
        <f t="shared" si="20"/>
        <v>0</v>
      </c>
      <c r="V33" s="20">
        <f t="shared" si="21"/>
        <v>45.341000000000001</v>
      </c>
      <c r="W33" s="20">
        <f t="shared" si="22"/>
        <v>45.341000000000001</v>
      </c>
    </row>
    <row r="34" spans="1:23" x14ac:dyDescent="0.25">
      <c r="A34" s="17" t="str">
        <f t="shared" si="0"/>
        <v>UBA583</v>
      </c>
      <c r="B34" s="18">
        <f t="shared" si="1"/>
        <v>1.5260000000000002</v>
      </c>
      <c r="C34" s="18">
        <f t="shared" si="2"/>
        <v>0.60599999999999998</v>
      </c>
      <c r="D34" s="18">
        <f t="shared" si="3"/>
        <v>0.621</v>
      </c>
      <c r="E34" s="18">
        <f t="shared" si="4"/>
        <v>2.1320000000000001</v>
      </c>
      <c r="F34" s="18">
        <f t="shared" si="5"/>
        <v>2.1470000000000002</v>
      </c>
      <c r="G34" s="18">
        <f t="shared" si="6"/>
        <v>1.4999999999999999E-2</v>
      </c>
      <c r="H34" s="19">
        <f t="shared" si="7"/>
        <v>0</v>
      </c>
      <c r="I34" s="19">
        <f t="shared" si="8"/>
        <v>0</v>
      </c>
      <c r="J34" s="19">
        <f t="shared" si="9"/>
        <v>0</v>
      </c>
      <c r="K34" s="19">
        <f t="shared" si="10"/>
        <v>0</v>
      </c>
      <c r="L34" s="19">
        <f t="shared" si="11"/>
        <v>0</v>
      </c>
      <c r="M34" s="19">
        <f t="shared" si="12"/>
        <v>0</v>
      </c>
      <c r="N34" s="20">
        <f t="shared" si="13"/>
        <v>0</v>
      </c>
      <c r="O34" s="20">
        <f t="shared" si="14"/>
        <v>0</v>
      </c>
      <c r="P34" s="20">
        <f t="shared" si="15"/>
        <v>0</v>
      </c>
      <c r="Q34" s="20">
        <f t="shared" si="16"/>
        <v>0</v>
      </c>
      <c r="R34" s="20">
        <f t="shared" si="17"/>
        <v>0</v>
      </c>
      <c r="S34" s="20">
        <f t="shared" si="18"/>
        <v>0</v>
      </c>
      <c r="T34" s="20">
        <f t="shared" si="19"/>
        <v>0</v>
      </c>
      <c r="U34" s="20">
        <f t="shared" si="20"/>
        <v>0</v>
      </c>
      <c r="V34" s="20">
        <f t="shared" si="21"/>
        <v>0</v>
      </c>
      <c r="W34" s="20">
        <f t="shared" si="22"/>
        <v>0</v>
      </c>
    </row>
    <row r="35" spans="1:23" x14ac:dyDescent="0.25">
      <c r="B35" s="18"/>
      <c r="C35" s="18"/>
      <c r="D35" s="18"/>
      <c r="E35" s="18"/>
      <c r="F35" s="18"/>
      <c r="G35" s="18"/>
      <c r="H35" s="19"/>
      <c r="I35" s="19"/>
      <c r="J35" s="19"/>
      <c r="K35" s="19"/>
      <c r="L35" s="19"/>
      <c r="M35" s="19"/>
      <c r="N35" s="20"/>
      <c r="O35" s="20"/>
      <c r="P35" s="20"/>
      <c r="Q35" s="20"/>
      <c r="R35" s="20"/>
      <c r="S35" s="20"/>
      <c r="T35" s="20"/>
      <c r="U35" s="20"/>
      <c r="V35" s="20"/>
      <c r="W35" s="20"/>
    </row>
    <row r="36" spans="1:23" x14ac:dyDescent="0.25">
      <c r="A36" s="8" t="s">
        <v>115</v>
      </c>
      <c r="B36" s="28">
        <f t="shared" ref="B36:W36" si="23">SUM(B21:B34)/2</f>
        <v>38.905499999999996</v>
      </c>
      <c r="C36" s="28">
        <f t="shared" si="23"/>
        <v>30.689499999999999</v>
      </c>
      <c r="D36" s="28">
        <f t="shared" si="23"/>
        <v>59.829499999999996</v>
      </c>
      <c r="E36" s="28">
        <f t="shared" si="23"/>
        <v>53.665000000000006</v>
      </c>
      <c r="F36" s="28">
        <f t="shared" si="23"/>
        <v>66.804999999999993</v>
      </c>
      <c r="G36" s="28">
        <f t="shared" si="23"/>
        <v>40.317999999999998</v>
      </c>
      <c r="H36" s="29">
        <f t="shared" si="23"/>
        <v>7.8579999999999988</v>
      </c>
      <c r="I36" s="29">
        <f t="shared" si="23"/>
        <v>24.334500000000006</v>
      </c>
      <c r="J36" s="29">
        <f t="shared" si="23"/>
        <v>32.344499999999996</v>
      </c>
      <c r="K36" s="29">
        <f t="shared" si="23"/>
        <v>28.4145</v>
      </c>
      <c r="L36" s="29">
        <f t="shared" si="23"/>
        <v>36.891500000000001</v>
      </c>
      <c r="M36" s="29">
        <f t="shared" si="23"/>
        <v>19.007000000000001</v>
      </c>
      <c r="N36" s="30">
        <f t="shared" si="23"/>
        <v>38.261499999999998</v>
      </c>
      <c r="O36" s="30">
        <f t="shared" si="23"/>
        <v>43.080500000000001</v>
      </c>
      <c r="P36" s="30">
        <f t="shared" si="23"/>
        <v>37.248000000000005</v>
      </c>
      <c r="Q36" s="30">
        <f t="shared" si="23"/>
        <v>77.656999999999996</v>
      </c>
      <c r="R36" s="30">
        <f t="shared" si="23"/>
        <v>53.753999999999991</v>
      </c>
      <c r="S36" s="30">
        <f t="shared" si="23"/>
        <v>41.799500000000002</v>
      </c>
      <c r="T36" s="30">
        <f t="shared" si="23"/>
        <v>85.0595</v>
      </c>
      <c r="U36" s="30">
        <f t="shared" si="23"/>
        <v>33.695500000000003</v>
      </c>
      <c r="V36" s="30">
        <f t="shared" si="23"/>
        <v>67.441500000000005</v>
      </c>
      <c r="W36" s="30">
        <f t="shared" si="23"/>
        <v>87.777000000000015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26"/>
  <sheetViews>
    <sheetView topLeftCell="D1" zoomScaleNormal="100" workbookViewId="0">
      <selection activeCell="B26" sqref="B26"/>
    </sheetView>
  </sheetViews>
  <sheetFormatPr defaultColWidth="11.5546875" defaultRowHeight="13.2" x14ac:dyDescent="0.25"/>
  <cols>
    <col min="1" max="1" width="21.109375" customWidth="1"/>
  </cols>
  <sheetData>
    <row r="1" spans="1:23" s="15" customFormat="1" x14ac:dyDescent="0.25">
      <c r="A1" s="15" t="s">
        <v>113</v>
      </c>
    </row>
    <row r="2" spans="1:23" ht="14.4" x14ac:dyDescent="0.3">
      <c r="B2" s="2" t="s">
        <v>0</v>
      </c>
      <c r="C2" s="2"/>
      <c r="D2" s="2"/>
      <c r="E2" s="2"/>
      <c r="H2" s="3" t="s">
        <v>1</v>
      </c>
      <c r="I2" s="3"/>
      <c r="J2" s="3"/>
      <c r="K2" s="3"/>
      <c r="N2" s="4" t="s">
        <v>2</v>
      </c>
      <c r="O2" s="4"/>
      <c r="P2" s="4"/>
      <c r="Q2" s="4"/>
      <c r="R2" s="4"/>
    </row>
    <row r="3" spans="1:23" ht="27" x14ac:dyDescent="0.3">
      <c r="A3" s="9" t="s">
        <v>46</v>
      </c>
      <c r="B3" s="5" t="s">
        <v>3</v>
      </c>
      <c r="C3" s="5" t="s">
        <v>4</v>
      </c>
      <c r="D3" s="5" t="s">
        <v>5</v>
      </c>
      <c r="E3" s="5" t="s">
        <v>6</v>
      </c>
      <c r="H3" s="6" t="s">
        <v>3</v>
      </c>
      <c r="I3" s="6" t="s">
        <v>4</v>
      </c>
      <c r="J3" s="6" t="s">
        <v>5</v>
      </c>
      <c r="K3" s="6" t="s">
        <v>6</v>
      </c>
      <c r="N3" s="7" t="s">
        <v>3</v>
      </c>
      <c r="O3" s="7" t="s">
        <v>4</v>
      </c>
      <c r="P3" s="7" t="s">
        <v>5</v>
      </c>
      <c r="Q3" s="7" t="s">
        <v>6</v>
      </c>
      <c r="R3" s="7" t="s">
        <v>7</v>
      </c>
    </row>
    <row r="4" spans="1:23" x14ac:dyDescent="0.25">
      <c r="A4" t="s">
        <v>52</v>
      </c>
      <c r="B4" s="32">
        <v>8.6069999999999993</v>
      </c>
      <c r="C4" s="32">
        <v>11.032999999999999</v>
      </c>
      <c r="D4" s="32">
        <v>29.954000000000001</v>
      </c>
      <c r="E4" s="32">
        <v>39.661999999999999</v>
      </c>
      <c r="H4" s="19">
        <v>6.4</v>
      </c>
      <c r="I4" s="19">
        <v>6.048</v>
      </c>
      <c r="J4" s="19">
        <v>21.99</v>
      </c>
      <c r="K4" s="19">
        <v>11.497</v>
      </c>
      <c r="N4" s="20">
        <v>10.212</v>
      </c>
      <c r="O4" s="20">
        <v>16.946999999999999</v>
      </c>
      <c r="P4" s="20">
        <v>30.978999999999999</v>
      </c>
      <c r="Q4" s="20">
        <v>37.040999999999997</v>
      </c>
      <c r="R4" s="20">
        <v>0</v>
      </c>
    </row>
    <row r="5" spans="1:23" x14ac:dyDescent="0.25">
      <c r="A5" t="s">
        <v>60</v>
      </c>
      <c r="B5" s="32">
        <v>26.9</v>
      </c>
      <c r="C5" s="32">
        <v>3.83</v>
      </c>
      <c r="D5" s="32">
        <v>16.518000000000001</v>
      </c>
      <c r="E5" s="32">
        <v>9.9350000000000005</v>
      </c>
      <c r="H5" s="19">
        <v>6.8</v>
      </c>
      <c r="I5" s="19">
        <v>4.8390000000000004</v>
      </c>
      <c r="J5" s="19">
        <v>1.571</v>
      </c>
      <c r="K5" s="19">
        <v>1.5189999999999999</v>
      </c>
      <c r="N5" s="20">
        <v>35.533999999999999</v>
      </c>
      <c r="O5" s="20">
        <v>12.374000000000001</v>
      </c>
      <c r="P5" s="20">
        <v>8.8970000000000002</v>
      </c>
      <c r="Q5" s="20">
        <v>23.100999999999999</v>
      </c>
      <c r="R5" s="20">
        <v>2.0470000000000002</v>
      </c>
    </row>
    <row r="6" spans="1:23" x14ac:dyDescent="0.25">
      <c r="A6" t="s">
        <v>67</v>
      </c>
      <c r="B6" s="32">
        <v>0.54800000000000004</v>
      </c>
      <c r="C6" s="32">
        <v>1.788</v>
      </c>
      <c r="D6" s="32">
        <v>1.7000000000000001E-2</v>
      </c>
      <c r="E6" s="32">
        <v>0</v>
      </c>
      <c r="H6" s="19">
        <v>0</v>
      </c>
      <c r="I6" s="19">
        <v>0.40300000000000002</v>
      </c>
      <c r="J6" s="19">
        <v>0</v>
      </c>
      <c r="K6" s="19">
        <v>0</v>
      </c>
      <c r="N6" s="20">
        <v>0</v>
      </c>
      <c r="O6" s="20">
        <v>0</v>
      </c>
      <c r="P6" s="20">
        <v>0</v>
      </c>
      <c r="Q6" s="20">
        <v>0</v>
      </c>
      <c r="R6" s="20">
        <v>0</v>
      </c>
    </row>
    <row r="7" spans="1:23" x14ac:dyDescent="0.25">
      <c r="A7" t="s">
        <v>70</v>
      </c>
      <c r="B7" s="32">
        <v>16.332999999999998</v>
      </c>
      <c r="C7" s="32">
        <v>11.18</v>
      </c>
      <c r="D7" s="32">
        <v>24.045999999999999</v>
      </c>
      <c r="E7" s="32">
        <v>0.86</v>
      </c>
      <c r="H7" s="19">
        <v>5.2</v>
      </c>
      <c r="I7" s="19">
        <v>4.4349999999999996</v>
      </c>
      <c r="J7" s="19">
        <v>2.6179999999999999</v>
      </c>
      <c r="K7" s="19">
        <v>2.6030000000000002</v>
      </c>
      <c r="N7" s="20">
        <v>6.9950000000000001</v>
      </c>
      <c r="O7" s="20">
        <v>4.7089999999999996</v>
      </c>
      <c r="P7" s="20">
        <v>11.798</v>
      </c>
      <c r="Q7" s="20">
        <v>0</v>
      </c>
      <c r="R7" s="20">
        <v>22.739000000000001</v>
      </c>
    </row>
    <row r="8" spans="1:23" x14ac:dyDescent="0.25">
      <c r="A8" t="s">
        <v>75</v>
      </c>
      <c r="B8" s="32">
        <v>4.72</v>
      </c>
      <c r="C8" s="32">
        <v>5.984</v>
      </c>
      <c r="D8" s="32">
        <v>2.08</v>
      </c>
      <c r="E8" s="32">
        <v>1.538</v>
      </c>
      <c r="H8" s="19">
        <v>13.2</v>
      </c>
      <c r="I8" s="19">
        <v>16.129000000000001</v>
      </c>
      <c r="J8" s="19">
        <v>9.6859999999999999</v>
      </c>
      <c r="K8" s="19">
        <v>7.3760000000000003</v>
      </c>
      <c r="N8" s="20">
        <v>8.0459999999999994</v>
      </c>
      <c r="O8" s="20">
        <v>6.4409999999999998</v>
      </c>
      <c r="P8" s="20">
        <v>13.887</v>
      </c>
      <c r="Q8" s="20">
        <v>8.4320000000000004</v>
      </c>
      <c r="R8" s="20">
        <v>24.542999999999999</v>
      </c>
    </row>
    <row r="9" spans="1:23" x14ac:dyDescent="0.25">
      <c r="A9" t="s">
        <v>83</v>
      </c>
      <c r="B9" s="32">
        <v>19.308</v>
      </c>
      <c r="C9" s="32">
        <v>48.901000000000003</v>
      </c>
      <c r="D9" s="32">
        <v>7.9279999999999999</v>
      </c>
      <c r="E9" s="32">
        <v>8.5790000000000006</v>
      </c>
      <c r="H9" s="19">
        <v>22.4</v>
      </c>
      <c r="I9" s="19">
        <v>21.37</v>
      </c>
      <c r="J9" s="19">
        <v>26.44</v>
      </c>
      <c r="K9" s="19">
        <v>43.817999999999998</v>
      </c>
      <c r="N9" s="20">
        <v>19.244</v>
      </c>
      <c r="O9" s="20">
        <v>46.136000000000003</v>
      </c>
      <c r="P9" s="20">
        <v>18.468</v>
      </c>
      <c r="Q9" s="20">
        <v>20.675999999999998</v>
      </c>
      <c r="R9" s="20">
        <v>4.6180000000000003</v>
      </c>
    </row>
    <row r="10" spans="1:23" x14ac:dyDescent="0.25">
      <c r="A10" t="s">
        <v>102</v>
      </c>
      <c r="B10" s="32">
        <v>19.535</v>
      </c>
      <c r="C10" s="32">
        <v>14.222</v>
      </c>
      <c r="D10" s="32">
        <v>16.946000000000002</v>
      </c>
      <c r="E10" s="32">
        <v>12.815</v>
      </c>
      <c r="H10" s="19">
        <v>44.4</v>
      </c>
      <c r="I10" s="19">
        <v>43.951000000000001</v>
      </c>
      <c r="J10" s="19">
        <v>35.601999999999997</v>
      </c>
      <c r="K10" s="19">
        <v>31.454000000000001</v>
      </c>
      <c r="N10" s="20">
        <v>18.512</v>
      </c>
      <c r="O10" s="20">
        <v>13.394</v>
      </c>
      <c r="P10" s="20">
        <v>15.97</v>
      </c>
      <c r="Q10" s="20">
        <v>10.75</v>
      </c>
      <c r="R10" s="20">
        <v>0.71199999999999997</v>
      </c>
    </row>
    <row r="11" spans="1:23" x14ac:dyDescent="0.25">
      <c r="A11" t="s">
        <v>106</v>
      </c>
      <c r="B11" s="32">
        <v>3.4239999999999999</v>
      </c>
      <c r="C11" s="32">
        <v>0.91600000000000004</v>
      </c>
      <c r="D11" s="32">
        <v>2.4950000000000001</v>
      </c>
      <c r="E11" s="32">
        <v>26.611999999999998</v>
      </c>
      <c r="H11" s="19">
        <v>1.6</v>
      </c>
      <c r="I11" s="19">
        <v>2.823</v>
      </c>
      <c r="J11" s="19">
        <v>2.0939999999999999</v>
      </c>
      <c r="K11" s="19">
        <v>1.736</v>
      </c>
      <c r="N11" s="20">
        <v>1.4550000000000001</v>
      </c>
      <c r="O11" s="20">
        <v>0</v>
      </c>
      <c r="P11" s="20">
        <v>0</v>
      </c>
      <c r="Q11" s="20">
        <v>0</v>
      </c>
      <c r="R11" s="20">
        <v>45.341000000000001</v>
      </c>
    </row>
    <row r="12" spans="1:23" x14ac:dyDescent="0.25">
      <c r="A12" t="s">
        <v>111</v>
      </c>
      <c r="B12" s="32">
        <v>0.622</v>
      </c>
      <c r="C12" s="32">
        <v>2.1480000000000001</v>
      </c>
      <c r="D12" s="32">
        <v>1.6E-2</v>
      </c>
      <c r="E12" s="32">
        <v>1E-3</v>
      </c>
      <c r="H12" s="19">
        <v>0</v>
      </c>
      <c r="I12" s="19">
        <v>0</v>
      </c>
      <c r="J12" s="19">
        <v>0</v>
      </c>
      <c r="K12" s="19">
        <v>0</v>
      </c>
      <c r="N12" s="20">
        <v>0</v>
      </c>
      <c r="O12" s="20">
        <v>0</v>
      </c>
      <c r="P12" s="20">
        <v>0</v>
      </c>
      <c r="Q12" s="20">
        <v>0</v>
      </c>
      <c r="R12" s="20">
        <v>0</v>
      </c>
    </row>
    <row r="14" spans="1:23" s="15" customFormat="1" x14ac:dyDescent="0.25">
      <c r="A14" s="15" t="s">
        <v>114</v>
      </c>
    </row>
    <row r="15" spans="1:23" ht="14.4" x14ac:dyDescent="0.3">
      <c r="B15" s="21" t="s">
        <v>0</v>
      </c>
      <c r="C15" s="21"/>
      <c r="D15" s="21"/>
      <c r="E15" s="21"/>
      <c r="F15" s="18"/>
      <c r="G15" s="18"/>
      <c r="H15" s="22" t="s">
        <v>1</v>
      </c>
      <c r="I15" s="22"/>
      <c r="J15" s="22"/>
      <c r="K15" s="22"/>
      <c r="L15" s="19"/>
      <c r="M15" s="19"/>
      <c r="N15" s="23" t="s">
        <v>2</v>
      </c>
      <c r="O15" s="23"/>
      <c r="P15" s="23"/>
      <c r="Q15" s="23"/>
      <c r="R15" s="23"/>
      <c r="S15" s="20"/>
      <c r="T15" s="20"/>
      <c r="U15" s="20"/>
      <c r="V15" s="20"/>
      <c r="W15" s="20"/>
    </row>
    <row r="16" spans="1:23" x14ac:dyDescent="0.25">
      <c r="A16" s="17" t="str">
        <f t="shared" ref="A16:A24" si="0">A4</f>
        <v>Bacteroidia</v>
      </c>
      <c r="B16" s="18">
        <f t="shared" ref="B16:B24" si="1">ABS(C4-B4)</f>
        <v>2.4260000000000002</v>
      </c>
      <c r="C16" s="18">
        <f t="shared" ref="C16:C24" si="2">ABS(D4-B4)</f>
        <v>21.347000000000001</v>
      </c>
      <c r="D16" s="18">
        <f t="shared" ref="D16:D24" si="3">ABS(E4-B4)</f>
        <v>31.055</v>
      </c>
      <c r="E16" s="18">
        <f t="shared" ref="E16:E24" si="4">ABS(D4-C4)</f>
        <v>18.920999999999999</v>
      </c>
      <c r="F16" s="18">
        <f t="shared" ref="F16:F24" si="5">ABS(E4-C4)</f>
        <v>28.628999999999998</v>
      </c>
      <c r="G16" s="18">
        <f t="shared" ref="G16:G24" si="6">ABS(E4-D4)</f>
        <v>9.7079999999999984</v>
      </c>
      <c r="H16" s="19">
        <f t="shared" ref="H16:H24" si="7">ABS(I4-H4)</f>
        <v>0.35200000000000031</v>
      </c>
      <c r="I16" s="19">
        <f t="shared" ref="I16:I24" si="8">ABS(J4-H4)</f>
        <v>15.589999999999998</v>
      </c>
      <c r="J16" s="19">
        <f t="shared" ref="J16:J24" si="9">ABS(K4-H4)</f>
        <v>5.0969999999999995</v>
      </c>
      <c r="K16" s="19">
        <f t="shared" ref="K16:K24" si="10">ABS(J4-I4)</f>
        <v>15.941999999999998</v>
      </c>
      <c r="L16" s="19">
        <f t="shared" ref="L16:L24" si="11">ABS(K4-I4)</f>
        <v>5.4489999999999998</v>
      </c>
      <c r="M16" s="19">
        <f t="shared" ref="M16:M24" si="12">ABS(K4-J4)</f>
        <v>10.492999999999999</v>
      </c>
      <c r="N16" s="20">
        <f t="shared" ref="N16:N24" si="13">ABS(O4-N4)</f>
        <v>6.7349999999999994</v>
      </c>
      <c r="O16" s="20">
        <f t="shared" ref="O16:O24" si="14">ABS(P4-N4)</f>
        <v>20.766999999999999</v>
      </c>
      <c r="P16" s="20">
        <f t="shared" ref="P16:P24" si="15">ABS(Q4-N4)</f>
        <v>26.828999999999997</v>
      </c>
      <c r="Q16" s="20">
        <f t="shared" ref="Q16:Q24" si="16">ABS(R4-N4)</f>
        <v>10.212</v>
      </c>
      <c r="R16" s="20">
        <f t="shared" ref="R16:R24" si="17">ABS(P4-O4)</f>
        <v>14.032</v>
      </c>
      <c r="S16" s="20">
        <f t="shared" ref="S16:S24" si="18">ABS(Q4-O4)</f>
        <v>20.093999999999998</v>
      </c>
      <c r="T16" s="20">
        <f t="shared" ref="T16:T24" si="19">ABS(R4-O4)</f>
        <v>16.946999999999999</v>
      </c>
      <c r="U16" s="20">
        <f t="shared" ref="U16:U24" si="20">ABS(Q4-P4)</f>
        <v>6.0619999999999976</v>
      </c>
      <c r="V16" s="20">
        <f t="shared" ref="V16:V24" si="21">ABS(R4-P4)</f>
        <v>30.978999999999999</v>
      </c>
      <c r="W16" s="20">
        <f t="shared" ref="W16:W24" si="22">ABS(R4-Q4)</f>
        <v>37.040999999999997</v>
      </c>
    </row>
    <row r="17" spans="1:23" x14ac:dyDescent="0.25">
      <c r="A17" s="17" t="str">
        <f t="shared" si="0"/>
        <v>Rhodothermia</v>
      </c>
      <c r="B17" s="18">
        <f t="shared" si="1"/>
        <v>23.07</v>
      </c>
      <c r="C17" s="18">
        <f t="shared" si="2"/>
        <v>10.381999999999998</v>
      </c>
      <c r="D17" s="18">
        <f t="shared" si="3"/>
        <v>16.964999999999996</v>
      </c>
      <c r="E17" s="18">
        <f t="shared" si="4"/>
        <v>12.688000000000001</v>
      </c>
      <c r="F17" s="18">
        <f t="shared" si="5"/>
        <v>6.1050000000000004</v>
      </c>
      <c r="G17" s="18">
        <f t="shared" si="6"/>
        <v>6.5830000000000002</v>
      </c>
      <c r="H17" s="19">
        <f t="shared" si="7"/>
        <v>1.9609999999999994</v>
      </c>
      <c r="I17" s="19">
        <f t="shared" si="8"/>
        <v>5.2290000000000001</v>
      </c>
      <c r="J17" s="19">
        <f t="shared" si="9"/>
        <v>5.2809999999999997</v>
      </c>
      <c r="K17" s="19">
        <f t="shared" si="10"/>
        <v>3.2680000000000007</v>
      </c>
      <c r="L17" s="19">
        <f t="shared" si="11"/>
        <v>3.3200000000000003</v>
      </c>
      <c r="M17" s="19">
        <f t="shared" si="12"/>
        <v>5.2000000000000046E-2</v>
      </c>
      <c r="N17" s="20">
        <f t="shared" si="13"/>
        <v>23.159999999999997</v>
      </c>
      <c r="O17" s="20">
        <f t="shared" si="14"/>
        <v>26.637</v>
      </c>
      <c r="P17" s="20">
        <f t="shared" si="15"/>
        <v>12.433</v>
      </c>
      <c r="Q17" s="20">
        <f t="shared" si="16"/>
        <v>33.487000000000002</v>
      </c>
      <c r="R17" s="20">
        <f t="shared" si="17"/>
        <v>3.4770000000000003</v>
      </c>
      <c r="S17" s="20">
        <f t="shared" si="18"/>
        <v>10.726999999999999</v>
      </c>
      <c r="T17" s="20">
        <f t="shared" si="19"/>
        <v>10.327</v>
      </c>
      <c r="U17" s="20">
        <f t="shared" si="20"/>
        <v>14.203999999999999</v>
      </c>
      <c r="V17" s="20">
        <f t="shared" si="21"/>
        <v>6.85</v>
      </c>
      <c r="W17" s="20">
        <f t="shared" si="22"/>
        <v>21.053999999999998</v>
      </c>
    </row>
    <row r="18" spans="1:23" x14ac:dyDescent="0.25">
      <c r="A18" s="17" t="str">
        <f t="shared" si="0"/>
        <v>Gracilibacteria</v>
      </c>
      <c r="B18" s="18">
        <f t="shared" si="1"/>
        <v>1.24</v>
      </c>
      <c r="C18" s="18">
        <f t="shared" si="2"/>
        <v>0.53100000000000003</v>
      </c>
      <c r="D18" s="18">
        <f t="shared" si="3"/>
        <v>0.54800000000000004</v>
      </c>
      <c r="E18" s="18">
        <f t="shared" si="4"/>
        <v>1.7710000000000001</v>
      </c>
      <c r="F18" s="18">
        <f t="shared" si="5"/>
        <v>1.788</v>
      </c>
      <c r="G18" s="18">
        <f t="shared" si="6"/>
        <v>1.7000000000000001E-2</v>
      </c>
      <c r="H18" s="19">
        <f t="shared" si="7"/>
        <v>0.40300000000000002</v>
      </c>
      <c r="I18" s="19">
        <f t="shared" si="8"/>
        <v>0</v>
      </c>
      <c r="J18" s="19">
        <f t="shared" si="9"/>
        <v>0</v>
      </c>
      <c r="K18" s="19">
        <f t="shared" si="10"/>
        <v>0.40300000000000002</v>
      </c>
      <c r="L18" s="19">
        <f t="shared" si="11"/>
        <v>0.40300000000000002</v>
      </c>
      <c r="M18" s="19">
        <f t="shared" si="12"/>
        <v>0</v>
      </c>
      <c r="N18" s="20">
        <f t="shared" si="13"/>
        <v>0</v>
      </c>
      <c r="O18" s="20">
        <f t="shared" si="14"/>
        <v>0</v>
      </c>
      <c r="P18" s="20">
        <f t="shared" si="15"/>
        <v>0</v>
      </c>
      <c r="Q18" s="20">
        <f t="shared" si="16"/>
        <v>0</v>
      </c>
      <c r="R18" s="20">
        <f t="shared" si="17"/>
        <v>0</v>
      </c>
      <c r="S18" s="20">
        <f t="shared" si="18"/>
        <v>0</v>
      </c>
      <c r="T18" s="20">
        <f t="shared" si="19"/>
        <v>0</v>
      </c>
      <c r="U18" s="20">
        <f t="shared" si="20"/>
        <v>0</v>
      </c>
      <c r="V18" s="20">
        <f t="shared" si="21"/>
        <v>0</v>
      </c>
      <c r="W18" s="20">
        <f t="shared" si="22"/>
        <v>0</v>
      </c>
    </row>
    <row r="19" spans="1:23" x14ac:dyDescent="0.25">
      <c r="A19" s="17" t="str">
        <f t="shared" si="0"/>
        <v>Phycisphaerae</v>
      </c>
      <c r="B19" s="18">
        <f t="shared" si="1"/>
        <v>5.1529999999999987</v>
      </c>
      <c r="C19" s="18">
        <f t="shared" si="2"/>
        <v>7.713000000000001</v>
      </c>
      <c r="D19" s="18">
        <f t="shared" si="3"/>
        <v>15.472999999999999</v>
      </c>
      <c r="E19" s="18">
        <f t="shared" si="4"/>
        <v>12.866</v>
      </c>
      <c r="F19" s="18">
        <f t="shared" si="5"/>
        <v>10.32</v>
      </c>
      <c r="G19" s="18">
        <f t="shared" si="6"/>
        <v>23.186</v>
      </c>
      <c r="H19" s="19">
        <f t="shared" si="7"/>
        <v>0.76500000000000057</v>
      </c>
      <c r="I19" s="19">
        <f t="shared" si="8"/>
        <v>2.5820000000000003</v>
      </c>
      <c r="J19" s="19">
        <f t="shared" si="9"/>
        <v>2.597</v>
      </c>
      <c r="K19" s="19">
        <f t="shared" si="10"/>
        <v>1.8169999999999997</v>
      </c>
      <c r="L19" s="19">
        <f t="shared" si="11"/>
        <v>1.8319999999999994</v>
      </c>
      <c r="M19" s="19">
        <f t="shared" si="12"/>
        <v>1.499999999999968E-2</v>
      </c>
      <c r="N19" s="20">
        <f t="shared" si="13"/>
        <v>2.2860000000000005</v>
      </c>
      <c r="O19" s="20">
        <f t="shared" si="14"/>
        <v>4.8029999999999999</v>
      </c>
      <c r="P19" s="20">
        <f t="shared" si="15"/>
        <v>6.9950000000000001</v>
      </c>
      <c r="Q19" s="20">
        <f t="shared" si="16"/>
        <v>15.744</v>
      </c>
      <c r="R19" s="20">
        <f t="shared" si="17"/>
        <v>7.0890000000000004</v>
      </c>
      <c r="S19" s="20">
        <f t="shared" si="18"/>
        <v>4.7089999999999996</v>
      </c>
      <c r="T19" s="20">
        <f t="shared" si="19"/>
        <v>18.03</v>
      </c>
      <c r="U19" s="20">
        <f t="shared" si="20"/>
        <v>11.798</v>
      </c>
      <c r="V19" s="20">
        <f t="shared" si="21"/>
        <v>10.941000000000001</v>
      </c>
      <c r="W19" s="20">
        <f t="shared" si="22"/>
        <v>22.739000000000001</v>
      </c>
    </row>
    <row r="20" spans="1:23" x14ac:dyDescent="0.25">
      <c r="A20" s="17" t="str">
        <f t="shared" si="0"/>
        <v>Alphaproteobacteria</v>
      </c>
      <c r="B20" s="18">
        <f t="shared" si="1"/>
        <v>1.2640000000000002</v>
      </c>
      <c r="C20" s="18">
        <f t="shared" si="2"/>
        <v>2.6399999999999997</v>
      </c>
      <c r="D20" s="18">
        <f t="shared" si="3"/>
        <v>3.1819999999999995</v>
      </c>
      <c r="E20" s="18">
        <f t="shared" si="4"/>
        <v>3.9039999999999999</v>
      </c>
      <c r="F20" s="18">
        <f t="shared" si="5"/>
        <v>4.4459999999999997</v>
      </c>
      <c r="G20" s="18">
        <f t="shared" si="6"/>
        <v>0.54200000000000004</v>
      </c>
      <c r="H20" s="19">
        <f t="shared" si="7"/>
        <v>2.929000000000002</v>
      </c>
      <c r="I20" s="19">
        <f t="shared" si="8"/>
        <v>3.5139999999999993</v>
      </c>
      <c r="J20" s="19">
        <f t="shared" si="9"/>
        <v>5.823999999999999</v>
      </c>
      <c r="K20" s="19">
        <f t="shared" si="10"/>
        <v>6.4430000000000014</v>
      </c>
      <c r="L20" s="19">
        <f t="shared" si="11"/>
        <v>8.7530000000000001</v>
      </c>
      <c r="M20" s="19">
        <f t="shared" si="12"/>
        <v>2.3099999999999996</v>
      </c>
      <c r="N20" s="20">
        <f t="shared" si="13"/>
        <v>1.6049999999999995</v>
      </c>
      <c r="O20" s="20">
        <f t="shared" si="14"/>
        <v>5.8410000000000011</v>
      </c>
      <c r="P20" s="20">
        <f t="shared" si="15"/>
        <v>0.38600000000000101</v>
      </c>
      <c r="Q20" s="20">
        <f t="shared" si="16"/>
        <v>16.497</v>
      </c>
      <c r="R20" s="20">
        <f t="shared" si="17"/>
        <v>7.4460000000000006</v>
      </c>
      <c r="S20" s="20">
        <f t="shared" si="18"/>
        <v>1.9910000000000005</v>
      </c>
      <c r="T20" s="20">
        <f t="shared" si="19"/>
        <v>18.102</v>
      </c>
      <c r="U20" s="20">
        <f t="shared" si="20"/>
        <v>5.4550000000000001</v>
      </c>
      <c r="V20" s="20">
        <f t="shared" si="21"/>
        <v>10.655999999999999</v>
      </c>
      <c r="W20" s="20">
        <f t="shared" si="22"/>
        <v>16.110999999999997</v>
      </c>
    </row>
    <row r="21" spans="1:23" x14ac:dyDescent="0.25">
      <c r="A21" s="17" t="str">
        <f t="shared" si="0"/>
        <v>Gammaproteobacteria</v>
      </c>
      <c r="B21" s="18">
        <f t="shared" si="1"/>
        <v>29.593000000000004</v>
      </c>
      <c r="C21" s="18">
        <f t="shared" si="2"/>
        <v>11.379999999999999</v>
      </c>
      <c r="D21" s="18">
        <f t="shared" si="3"/>
        <v>10.728999999999999</v>
      </c>
      <c r="E21" s="18">
        <f t="shared" si="4"/>
        <v>40.973000000000006</v>
      </c>
      <c r="F21" s="18">
        <f t="shared" si="5"/>
        <v>40.322000000000003</v>
      </c>
      <c r="G21" s="18">
        <f t="shared" si="6"/>
        <v>0.65100000000000069</v>
      </c>
      <c r="H21" s="19">
        <f t="shared" si="7"/>
        <v>1.0299999999999976</v>
      </c>
      <c r="I21" s="19">
        <f t="shared" si="8"/>
        <v>4.0400000000000027</v>
      </c>
      <c r="J21" s="19">
        <f t="shared" si="9"/>
        <v>21.417999999999999</v>
      </c>
      <c r="K21" s="19">
        <f t="shared" si="10"/>
        <v>5.07</v>
      </c>
      <c r="L21" s="19">
        <f t="shared" si="11"/>
        <v>22.447999999999997</v>
      </c>
      <c r="M21" s="19">
        <f t="shared" si="12"/>
        <v>17.377999999999997</v>
      </c>
      <c r="N21" s="20">
        <f t="shared" si="13"/>
        <v>26.892000000000003</v>
      </c>
      <c r="O21" s="20">
        <f t="shared" si="14"/>
        <v>0.7759999999999998</v>
      </c>
      <c r="P21" s="20">
        <f t="shared" si="15"/>
        <v>1.4319999999999986</v>
      </c>
      <c r="Q21" s="20">
        <f t="shared" si="16"/>
        <v>14.625999999999999</v>
      </c>
      <c r="R21" s="20">
        <f t="shared" si="17"/>
        <v>27.668000000000003</v>
      </c>
      <c r="S21" s="20">
        <f t="shared" si="18"/>
        <v>25.460000000000004</v>
      </c>
      <c r="T21" s="20">
        <f t="shared" si="19"/>
        <v>41.518000000000001</v>
      </c>
      <c r="U21" s="20">
        <f t="shared" si="20"/>
        <v>2.2079999999999984</v>
      </c>
      <c r="V21" s="20">
        <f t="shared" si="21"/>
        <v>13.85</v>
      </c>
      <c r="W21" s="20">
        <f t="shared" si="22"/>
        <v>16.058</v>
      </c>
    </row>
    <row r="22" spans="1:23" x14ac:dyDescent="0.25">
      <c r="A22" s="17" t="str">
        <f t="shared" si="0"/>
        <v>Kiritimatiellae</v>
      </c>
      <c r="B22" s="18">
        <f t="shared" si="1"/>
        <v>5.3130000000000006</v>
      </c>
      <c r="C22" s="18">
        <f t="shared" si="2"/>
        <v>2.5889999999999986</v>
      </c>
      <c r="D22" s="18">
        <f t="shared" si="3"/>
        <v>6.7200000000000006</v>
      </c>
      <c r="E22" s="18">
        <f t="shared" si="4"/>
        <v>2.724000000000002</v>
      </c>
      <c r="F22" s="18">
        <f t="shared" si="5"/>
        <v>1.407</v>
      </c>
      <c r="G22" s="18">
        <f t="shared" si="6"/>
        <v>4.131000000000002</v>
      </c>
      <c r="H22" s="19">
        <f t="shared" si="7"/>
        <v>0.44899999999999807</v>
      </c>
      <c r="I22" s="19">
        <f t="shared" si="8"/>
        <v>8.7980000000000018</v>
      </c>
      <c r="J22" s="19">
        <f t="shared" si="9"/>
        <v>12.945999999999998</v>
      </c>
      <c r="K22" s="19">
        <f t="shared" si="10"/>
        <v>8.3490000000000038</v>
      </c>
      <c r="L22" s="19">
        <f t="shared" si="11"/>
        <v>12.497</v>
      </c>
      <c r="M22" s="19">
        <f t="shared" si="12"/>
        <v>4.1479999999999961</v>
      </c>
      <c r="N22" s="20">
        <f t="shared" si="13"/>
        <v>5.1180000000000003</v>
      </c>
      <c r="O22" s="20">
        <f t="shared" si="14"/>
        <v>2.5419999999999998</v>
      </c>
      <c r="P22" s="20">
        <f t="shared" si="15"/>
        <v>7.7620000000000005</v>
      </c>
      <c r="Q22" s="20">
        <f t="shared" si="16"/>
        <v>17.8</v>
      </c>
      <c r="R22" s="20">
        <f t="shared" si="17"/>
        <v>2.5760000000000005</v>
      </c>
      <c r="S22" s="20">
        <f t="shared" si="18"/>
        <v>2.6440000000000001</v>
      </c>
      <c r="T22" s="20">
        <f t="shared" si="19"/>
        <v>12.682</v>
      </c>
      <c r="U22" s="20">
        <f t="shared" si="20"/>
        <v>5.2200000000000006</v>
      </c>
      <c r="V22" s="20">
        <f t="shared" si="21"/>
        <v>15.258000000000001</v>
      </c>
      <c r="W22" s="20">
        <f t="shared" si="22"/>
        <v>10.038</v>
      </c>
    </row>
    <row r="23" spans="1:23" x14ac:dyDescent="0.25">
      <c r="A23" s="17" t="str">
        <f t="shared" si="0"/>
        <v>Verrucomicrobiae</v>
      </c>
      <c r="B23" s="18">
        <f t="shared" si="1"/>
        <v>2.508</v>
      </c>
      <c r="C23" s="18">
        <f t="shared" si="2"/>
        <v>0.92899999999999983</v>
      </c>
      <c r="D23" s="18">
        <f t="shared" si="3"/>
        <v>23.187999999999999</v>
      </c>
      <c r="E23" s="18">
        <f t="shared" si="4"/>
        <v>1.5790000000000002</v>
      </c>
      <c r="F23" s="18">
        <f t="shared" si="5"/>
        <v>25.695999999999998</v>
      </c>
      <c r="G23" s="18">
        <f t="shared" si="6"/>
        <v>24.116999999999997</v>
      </c>
      <c r="H23" s="19">
        <f t="shared" si="7"/>
        <v>1.2229999999999999</v>
      </c>
      <c r="I23" s="19">
        <f t="shared" si="8"/>
        <v>0.49399999999999977</v>
      </c>
      <c r="J23" s="19">
        <f t="shared" si="9"/>
        <v>0.1359999999999999</v>
      </c>
      <c r="K23" s="19">
        <f t="shared" si="10"/>
        <v>0.72900000000000009</v>
      </c>
      <c r="L23" s="19">
        <f t="shared" si="11"/>
        <v>1.087</v>
      </c>
      <c r="M23" s="19">
        <f t="shared" si="12"/>
        <v>0.35799999999999987</v>
      </c>
      <c r="N23" s="20">
        <f t="shared" si="13"/>
        <v>1.4550000000000001</v>
      </c>
      <c r="O23" s="20">
        <f t="shared" si="14"/>
        <v>1.4550000000000001</v>
      </c>
      <c r="P23" s="20">
        <f t="shared" si="15"/>
        <v>1.4550000000000001</v>
      </c>
      <c r="Q23" s="20">
        <f t="shared" si="16"/>
        <v>43.886000000000003</v>
      </c>
      <c r="R23" s="20">
        <f t="shared" si="17"/>
        <v>0</v>
      </c>
      <c r="S23" s="20">
        <f t="shared" si="18"/>
        <v>0</v>
      </c>
      <c r="T23" s="20">
        <f t="shared" si="19"/>
        <v>45.341000000000001</v>
      </c>
      <c r="U23" s="20">
        <f t="shared" si="20"/>
        <v>0</v>
      </c>
      <c r="V23" s="20">
        <f t="shared" si="21"/>
        <v>45.341000000000001</v>
      </c>
      <c r="W23" s="20">
        <f t="shared" si="22"/>
        <v>45.341000000000001</v>
      </c>
    </row>
    <row r="24" spans="1:23" x14ac:dyDescent="0.25">
      <c r="A24" s="17" t="str">
        <f t="shared" si="0"/>
        <v>Nanoarchaeia</v>
      </c>
      <c r="B24" s="18">
        <f t="shared" si="1"/>
        <v>1.5260000000000002</v>
      </c>
      <c r="C24" s="18">
        <f t="shared" si="2"/>
        <v>0.60599999999999998</v>
      </c>
      <c r="D24" s="18">
        <f t="shared" si="3"/>
        <v>0.621</v>
      </c>
      <c r="E24" s="18">
        <f t="shared" si="4"/>
        <v>2.1320000000000001</v>
      </c>
      <c r="F24" s="18">
        <f t="shared" si="5"/>
        <v>2.1470000000000002</v>
      </c>
      <c r="G24" s="18">
        <f t="shared" si="6"/>
        <v>1.4999999999999999E-2</v>
      </c>
      <c r="H24" s="19">
        <f t="shared" si="7"/>
        <v>0</v>
      </c>
      <c r="I24" s="19">
        <f t="shared" si="8"/>
        <v>0</v>
      </c>
      <c r="J24" s="19">
        <f t="shared" si="9"/>
        <v>0</v>
      </c>
      <c r="K24" s="19">
        <f t="shared" si="10"/>
        <v>0</v>
      </c>
      <c r="L24" s="19">
        <f t="shared" si="11"/>
        <v>0</v>
      </c>
      <c r="M24" s="19">
        <f t="shared" si="12"/>
        <v>0</v>
      </c>
      <c r="N24" s="20">
        <f t="shared" si="13"/>
        <v>0</v>
      </c>
      <c r="O24" s="20">
        <f t="shared" si="14"/>
        <v>0</v>
      </c>
      <c r="P24" s="20">
        <f t="shared" si="15"/>
        <v>0</v>
      </c>
      <c r="Q24" s="20">
        <f t="shared" si="16"/>
        <v>0</v>
      </c>
      <c r="R24" s="20">
        <f t="shared" si="17"/>
        <v>0</v>
      </c>
      <c r="S24" s="20">
        <f t="shared" si="18"/>
        <v>0</v>
      </c>
      <c r="T24" s="20">
        <f t="shared" si="19"/>
        <v>0</v>
      </c>
      <c r="U24" s="20">
        <f t="shared" si="20"/>
        <v>0</v>
      </c>
      <c r="V24" s="20">
        <f t="shared" si="21"/>
        <v>0</v>
      </c>
      <c r="W24" s="20">
        <f t="shared" si="22"/>
        <v>0</v>
      </c>
    </row>
    <row r="25" spans="1:23" x14ac:dyDescent="0.25">
      <c r="B25" s="18"/>
      <c r="C25" s="18"/>
      <c r="D25" s="18"/>
      <c r="E25" s="18"/>
      <c r="F25" s="18"/>
      <c r="G25" s="18"/>
      <c r="H25" s="19"/>
      <c r="I25" s="19"/>
      <c r="J25" s="19"/>
      <c r="K25" s="19"/>
      <c r="L25" s="19"/>
      <c r="M25" s="19"/>
      <c r="N25" s="20"/>
      <c r="O25" s="20"/>
      <c r="P25" s="20"/>
      <c r="Q25" s="20"/>
      <c r="R25" s="20"/>
      <c r="S25" s="20"/>
      <c r="T25" s="20"/>
      <c r="U25" s="20"/>
      <c r="V25" s="20"/>
      <c r="W25" s="20"/>
    </row>
    <row r="26" spans="1:23" x14ac:dyDescent="0.25">
      <c r="A26" s="8" t="s">
        <v>115</v>
      </c>
      <c r="B26" s="28">
        <f t="shared" ref="B26:W26" si="23">SUM(B16:B24)/2</f>
        <v>36.046499999999995</v>
      </c>
      <c r="C26" s="28">
        <f t="shared" si="23"/>
        <v>29.058499999999999</v>
      </c>
      <c r="D26" s="28">
        <f t="shared" si="23"/>
        <v>54.240499999999997</v>
      </c>
      <c r="E26" s="28">
        <f t="shared" si="23"/>
        <v>48.779000000000011</v>
      </c>
      <c r="F26" s="28">
        <f t="shared" si="23"/>
        <v>60.429999999999993</v>
      </c>
      <c r="G26" s="28">
        <f t="shared" si="23"/>
        <v>34.475000000000001</v>
      </c>
      <c r="H26" s="29">
        <f t="shared" si="23"/>
        <v>4.5559999999999992</v>
      </c>
      <c r="I26" s="29">
        <f t="shared" si="23"/>
        <v>20.1235</v>
      </c>
      <c r="J26" s="29">
        <f t="shared" si="23"/>
        <v>26.6495</v>
      </c>
      <c r="K26" s="29">
        <f t="shared" si="23"/>
        <v>21.0105</v>
      </c>
      <c r="L26" s="29">
        <f t="shared" si="23"/>
        <v>27.894500000000001</v>
      </c>
      <c r="M26" s="29">
        <f t="shared" si="23"/>
        <v>17.376999999999992</v>
      </c>
      <c r="N26" s="30">
        <f t="shared" si="23"/>
        <v>33.625499999999995</v>
      </c>
      <c r="O26" s="30">
        <f t="shared" si="23"/>
        <v>31.410499999999999</v>
      </c>
      <c r="P26" s="30">
        <f t="shared" si="23"/>
        <v>28.646000000000001</v>
      </c>
      <c r="Q26" s="30">
        <f t="shared" si="23"/>
        <v>76.126000000000005</v>
      </c>
      <c r="R26" s="30">
        <f t="shared" si="23"/>
        <v>31.144000000000002</v>
      </c>
      <c r="S26" s="30">
        <f t="shared" si="23"/>
        <v>32.812500000000007</v>
      </c>
      <c r="T26" s="30">
        <f t="shared" si="23"/>
        <v>81.473500000000001</v>
      </c>
      <c r="U26" s="30">
        <f t="shared" si="23"/>
        <v>22.473499999999998</v>
      </c>
      <c r="V26" s="30">
        <f t="shared" si="23"/>
        <v>66.9375</v>
      </c>
      <c r="W26" s="30">
        <f t="shared" si="23"/>
        <v>84.190999999999988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13"/>
  <sheetViews>
    <sheetView zoomScaleNormal="100" workbookViewId="0">
      <selection activeCell="I20" sqref="I20"/>
    </sheetView>
  </sheetViews>
  <sheetFormatPr defaultColWidth="11.5546875" defaultRowHeight="13.2" x14ac:dyDescent="0.25"/>
  <cols>
    <col min="1" max="1" width="15.21875" customWidth="1"/>
  </cols>
  <sheetData>
    <row r="1" spans="1:23" x14ac:dyDescent="0.25">
      <c r="A1" s="8" t="s">
        <v>116</v>
      </c>
    </row>
    <row r="3" spans="1:23" ht="14.4" x14ac:dyDescent="0.3">
      <c r="A3" s="8" t="s">
        <v>117</v>
      </c>
      <c r="B3" s="21" t="s">
        <v>0</v>
      </c>
      <c r="C3" s="18"/>
      <c r="D3" s="18"/>
      <c r="E3" s="18"/>
      <c r="F3" s="18"/>
      <c r="G3" s="18"/>
      <c r="H3" s="22" t="s">
        <v>1</v>
      </c>
      <c r="I3" s="19"/>
      <c r="J3" s="19"/>
      <c r="K3" s="19"/>
      <c r="L3" s="19"/>
      <c r="M3" s="19"/>
      <c r="N3" s="23" t="s">
        <v>2</v>
      </c>
      <c r="O3" s="20"/>
      <c r="P3" s="20"/>
      <c r="Q3" s="20"/>
      <c r="R3" s="20"/>
      <c r="S3" s="20"/>
      <c r="T3" s="20"/>
      <c r="U3" s="20"/>
      <c r="V3" s="20"/>
      <c r="W3" s="20"/>
    </row>
    <row r="4" spans="1:23" x14ac:dyDescent="0.25">
      <c r="A4" t="s">
        <v>49</v>
      </c>
      <c r="B4" s="33">
        <v>38.918500000000002</v>
      </c>
      <c r="C4" s="33">
        <v>40.786499999999997</v>
      </c>
      <c r="D4" s="33">
        <v>67.739500000000007</v>
      </c>
      <c r="E4" s="34">
        <v>53.682000000000002</v>
      </c>
      <c r="F4" s="34">
        <v>71.343000000000004</v>
      </c>
      <c r="G4" s="34">
        <v>42.323</v>
      </c>
      <c r="H4" s="35">
        <v>9.4740000000000002</v>
      </c>
      <c r="I4" s="35">
        <v>25.134499999999999</v>
      </c>
      <c r="J4" s="35">
        <v>32.8125</v>
      </c>
      <c r="K4" s="36">
        <v>28.4145</v>
      </c>
      <c r="L4" s="36">
        <v>36.891500000000001</v>
      </c>
      <c r="M4" s="36">
        <v>19.306999999999999</v>
      </c>
      <c r="N4" s="37">
        <v>38.730499999999999</v>
      </c>
      <c r="O4" s="37">
        <v>59.022500000000001</v>
      </c>
      <c r="P4" s="37">
        <v>54.484000000000002</v>
      </c>
      <c r="Q4" s="38">
        <v>77.882999999999996</v>
      </c>
      <c r="R4" s="39">
        <v>65.578999999999994</v>
      </c>
      <c r="S4" s="39">
        <v>51.3795</v>
      </c>
      <c r="T4" s="38">
        <v>85.0595</v>
      </c>
      <c r="U4" s="39">
        <v>41.642499999999998</v>
      </c>
      <c r="V4" s="38">
        <v>69.488500000000002</v>
      </c>
      <c r="W4" s="38">
        <v>89.584000000000003</v>
      </c>
    </row>
    <row r="5" spans="1:23" x14ac:dyDescent="0.25">
      <c r="A5" t="s">
        <v>48</v>
      </c>
      <c r="B5" s="33">
        <v>38.916499999999999</v>
      </c>
      <c r="C5" s="33">
        <v>38.546500000000002</v>
      </c>
      <c r="D5" s="33">
        <v>65.285499999999999</v>
      </c>
      <c r="E5" s="34">
        <v>53.670999999999999</v>
      </c>
      <c r="F5" s="34">
        <v>67.180999999999997</v>
      </c>
      <c r="G5" s="34">
        <v>42.061</v>
      </c>
      <c r="H5" s="35">
        <v>9.4740000000000002</v>
      </c>
      <c r="I5" s="35">
        <v>25.134499999999999</v>
      </c>
      <c r="J5" s="35">
        <v>32.8125</v>
      </c>
      <c r="K5" s="36">
        <v>28.4145</v>
      </c>
      <c r="L5" s="36">
        <v>36.891500000000001</v>
      </c>
      <c r="M5" s="36">
        <v>19.216999999999999</v>
      </c>
      <c r="N5" s="37">
        <v>38.261499999999998</v>
      </c>
      <c r="O5" s="37">
        <v>51.208500000000001</v>
      </c>
      <c r="P5" s="37">
        <v>51.680999999999997</v>
      </c>
      <c r="Q5" s="38">
        <v>77.656999999999996</v>
      </c>
      <c r="R5" s="39">
        <v>61.862000000000002</v>
      </c>
      <c r="S5" s="39">
        <v>45.953499999999998</v>
      </c>
      <c r="T5" s="38">
        <v>85.0595</v>
      </c>
      <c r="U5" s="39">
        <v>39.227499999999999</v>
      </c>
      <c r="V5" s="38">
        <v>69.488500000000002</v>
      </c>
      <c r="W5" s="38">
        <v>89.584000000000003</v>
      </c>
    </row>
    <row r="6" spans="1:23" x14ac:dyDescent="0.25">
      <c r="A6" t="s">
        <v>47</v>
      </c>
      <c r="B6" s="33">
        <v>38.905500000000004</v>
      </c>
      <c r="C6" s="33">
        <v>30.689499999999999</v>
      </c>
      <c r="D6" s="33">
        <v>59.829500000000003</v>
      </c>
      <c r="E6" s="34">
        <v>53.664999999999999</v>
      </c>
      <c r="F6" s="34">
        <v>66.805000000000007</v>
      </c>
      <c r="G6" s="34">
        <v>40.317999999999998</v>
      </c>
      <c r="H6" s="35">
        <v>7.8579999999999997</v>
      </c>
      <c r="I6" s="35">
        <v>24.334499999999998</v>
      </c>
      <c r="J6" s="35">
        <v>32.344499999999996</v>
      </c>
      <c r="K6" s="36">
        <v>28.4145</v>
      </c>
      <c r="L6" s="36">
        <v>36.891500000000001</v>
      </c>
      <c r="M6" s="36">
        <v>19.007000000000001</v>
      </c>
      <c r="N6" s="37">
        <v>38.261499999999998</v>
      </c>
      <c r="O6" s="37">
        <v>43.080500000000001</v>
      </c>
      <c r="P6" s="37">
        <v>37.247999999999998</v>
      </c>
      <c r="Q6" s="38">
        <v>77.656999999999996</v>
      </c>
      <c r="R6" s="39">
        <v>53.753999999999998</v>
      </c>
      <c r="S6" s="39">
        <v>41.799500000000002</v>
      </c>
      <c r="T6" s="38">
        <v>85.0595</v>
      </c>
      <c r="U6" s="39">
        <v>33.695500000000003</v>
      </c>
      <c r="V6" s="38">
        <v>67.441500000000005</v>
      </c>
      <c r="W6" s="38">
        <v>87.777000000000001</v>
      </c>
    </row>
    <row r="7" spans="1:23" x14ac:dyDescent="0.25">
      <c r="A7" t="s">
        <v>46</v>
      </c>
      <c r="B7" s="34">
        <v>36.046500000000002</v>
      </c>
      <c r="C7" s="34">
        <v>29.058499999999999</v>
      </c>
      <c r="D7" s="34">
        <v>54.240499999999997</v>
      </c>
      <c r="E7" s="34">
        <v>48.779000000000003</v>
      </c>
      <c r="F7" s="34">
        <v>60.43</v>
      </c>
      <c r="G7" s="34">
        <v>34.475000000000001</v>
      </c>
      <c r="H7" s="36">
        <v>4.556</v>
      </c>
      <c r="I7" s="36">
        <v>20.1235</v>
      </c>
      <c r="J7" s="36">
        <v>26.6495</v>
      </c>
      <c r="K7" s="36">
        <v>21.0105</v>
      </c>
      <c r="L7" s="36">
        <v>27.894500000000001</v>
      </c>
      <c r="M7" s="36">
        <v>17.376999999999999</v>
      </c>
      <c r="N7" s="39">
        <v>33.625500000000002</v>
      </c>
      <c r="O7" s="39">
        <v>31.410499999999999</v>
      </c>
      <c r="P7" s="39">
        <v>28.646000000000001</v>
      </c>
      <c r="Q7" s="38">
        <v>76.126000000000005</v>
      </c>
      <c r="R7" s="39">
        <v>31.143999999999998</v>
      </c>
      <c r="S7" s="39">
        <v>32.8125</v>
      </c>
      <c r="T7" s="38">
        <v>81.473500000000001</v>
      </c>
      <c r="U7" s="39">
        <v>22.473500000000001</v>
      </c>
      <c r="V7" s="38">
        <v>66.9375</v>
      </c>
      <c r="W7" s="38">
        <v>84.191000000000003</v>
      </c>
    </row>
    <row r="8" spans="1:23" ht="14.4" x14ac:dyDescent="0.3">
      <c r="B8" s="40"/>
      <c r="C8" s="40"/>
      <c r="D8" s="40"/>
      <c r="E8" s="40"/>
      <c r="F8" s="40"/>
      <c r="G8" s="40"/>
      <c r="H8" s="40"/>
      <c r="I8" s="40"/>
      <c r="J8" s="40"/>
      <c r="K8" s="40"/>
      <c r="L8" s="40"/>
      <c r="M8" s="40"/>
      <c r="N8" s="40"/>
    </row>
    <row r="9" spans="1:23" x14ac:dyDescent="0.25">
      <c r="B9" s="41" t="s">
        <v>118</v>
      </c>
      <c r="C9" s="42" t="s">
        <v>119</v>
      </c>
      <c r="D9" s="43" t="s">
        <v>118</v>
      </c>
      <c r="E9" s="44" t="s">
        <v>119</v>
      </c>
      <c r="F9" s="45" t="s">
        <v>118</v>
      </c>
      <c r="G9" s="46" t="s">
        <v>119</v>
      </c>
      <c r="H9" s="47" t="s">
        <v>118</v>
      </c>
      <c r="I9" s="48" t="s">
        <v>119</v>
      </c>
      <c r="J9" s="49"/>
      <c r="K9" s="49"/>
      <c r="L9" s="49"/>
      <c r="M9" s="49"/>
      <c r="N9" s="49"/>
    </row>
    <row r="10" spans="1:23" x14ac:dyDescent="0.25">
      <c r="A10" t="s">
        <v>49</v>
      </c>
      <c r="B10" s="50">
        <f>AVERAGE(B4:G4)</f>
        <v>52.46541666666667</v>
      </c>
      <c r="C10" s="34">
        <f>STDEV(B4:G4)</f>
        <v>14.240263415459236</v>
      </c>
      <c r="D10" s="36">
        <f>AVERAGE(H4:M4)</f>
        <v>25.338999999999999</v>
      </c>
      <c r="E10" s="36">
        <f>STDEV(H4:M4)</f>
        <v>9.8681024315721437</v>
      </c>
      <c r="F10" s="39">
        <f>AVERAGE(N4,O4,P4,R4,S4,U4)</f>
        <v>51.806333333333328</v>
      </c>
      <c r="G10" s="39">
        <f>STDEV(N4,O4,P4,R4,S4,U4)</f>
        <v>10.231250356953788</v>
      </c>
      <c r="H10" s="38">
        <f>AVERAGE(Q4,T4,V4,W4)</f>
        <v>80.503749999999997</v>
      </c>
      <c r="I10" s="38">
        <f>STDEV(Q4,T4,V4,W4)</f>
        <v>8.7827456081038058</v>
      </c>
    </row>
    <row r="11" spans="1:23" x14ac:dyDescent="0.25">
      <c r="A11" t="s">
        <v>48</v>
      </c>
      <c r="B11" s="50">
        <f>AVERAGE(B5:G5)</f>
        <v>50.943583333333322</v>
      </c>
      <c r="C11" s="34">
        <f>STDEV(B5:G5)</f>
        <v>13.06921398331469</v>
      </c>
      <c r="D11" s="36">
        <f>AVERAGE(H5:M5)</f>
        <v>25.324000000000002</v>
      </c>
      <c r="E11" s="36">
        <f>STDEV(H5:M5)</f>
        <v>9.8791673535779196</v>
      </c>
      <c r="F11" s="39">
        <f>AVERAGE(N5,O5,P5,R5,S5,U5)</f>
        <v>48.032333333333334</v>
      </c>
      <c r="G11" s="39">
        <f>STDEV(N5,O5,P5,R5,S5,U5)</f>
        <v>8.8541098404450569</v>
      </c>
      <c r="H11" s="38">
        <f>AVERAGE(Q5,T5,V5,W5)</f>
        <v>80.447249999999997</v>
      </c>
      <c r="I11" s="38">
        <f>STDEV(Q5,T5,V5,W5)</f>
        <v>8.8059212512566418</v>
      </c>
    </row>
    <row r="12" spans="1:23" x14ac:dyDescent="0.25">
      <c r="A12" t="s">
        <v>47</v>
      </c>
      <c r="B12" s="50">
        <f>AVERAGE(B6:G6)</f>
        <v>48.368749999999999</v>
      </c>
      <c r="C12" s="34">
        <f>STDEV(B6:G6)</f>
        <v>13.901208043727737</v>
      </c>
      <c r="D12" s="36">
        <f>AVERAGE(H6:M6)</f>
        <v>24.808333333333334</v>
      </c>
      <c r="E12" s="36">
        <f>STDEV(H6:M6)</f>
        <v>10.363348390682741</v>
      </c>
      <c r="F12" s="39">
        <f>AVERAGE(N6,O6,P6,R6,S6,U6)</f>
        <v>41.3065</v>
      </c>
      <c r="G12" s="39">
        <f>STDEV(N6,O6,P6,R6,S6,U6)</f>
        <v>6.9570273752516121</v>
      </c>
      <c r="H12" s="38">
        <f>AVERAGE(Q6,T6,V6,W6)</f>
        <v>79.483750000000001</v>
      </c>
      <c r="I12" s="38">
        <f>STDEV(Q6,T6,V6,W6)</f>
        <v>9.0961490798762377</v>
      </c>
    </row>
    <row r="13" spans="1:23" x14ac:dyDescent="0.25">
      <c r="A13" t="s">
        <v>46</v>
      </c>
      <c r="B13" s="50">
        <f>AVERAGE(B7:G7)</f>
        <v>43.838250000000009</v>
      </c>
      <c r="C13" s="34">
        <f>STDEV(B7:G7)</f>
        <v>12.447705108774024</v>
      </c>
      <c r="D13" s="36">
        <f>AVERAGE(H7:M7)</f>
        <v>19.601833333333335</v>
      </c>
      <c r="E13" s="36">
        <f>STDEV(H7:M7)</f>
        <v>8.3907256877261069</v>
      </c>
      <c r="F13" s="39">
        <f>AVERAGE(N7,O7,P7,R7,S7,U7)</f>
        <v>30.018666666666665</v>
      </c>
      <c r="G13" s="39">
        <f>STDEV(N7,O7,P7,R7,S7,U7)</f>
        <v>4.0701862447149413</v>
      </c>
      <c r="H13" s="38">
        <f>AVERAGE(Q7,T7,V7,W7)</f>
        <v>77.182000000000002</v>
      </c>
      <c r="I13" s="38">
        <f>STDEV(Q7,T7,V7,W7)</f>
        <v>7.6071889135650288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l MAGs</vt:lpstr>
      <vt:lpstr>Bacterial heterotrophs only</vt:lpstr>
      <vt:lpstr>By genus</vt:lpstr>
      <vt:lpstr>By family</vt:lpstr>
      <vt:lpstr>By order</vt:lpstr>
      <vt:lpstr>By class</vt:lpstr>
      <vt:lpstr>Community Turnover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ryam</cp:lastModifiedBy>
  <cp:revision>3</cp:revision>
  <dcterms:created xsi:type="dcterms:W3CDTF">2022-01-03T08:38:44Z</dcterms:created>
  <dcterms:modified xsi:type="dcterms:W3CDTF">2022-01-06T21:07:44Z</dcterms:modified>
  <dc:language>en-US</dc:language>
</cp:coreProperties>
</file>